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univpm-my.sharepoint.com/personal/p020464_staff_univpm_it/Documents/NOT_SHARED_wheat_N_transcr_paper_material/Supplementary_material_010823/"/>
    </mc:Choice>
  </mc:AlternateContent>
  <xr:revisionPtr revIDLastSave="190" documentId="11_F25DC773A252ABDACC104813D91B71B85BDE58E8" xr6:coauthVersionLast="47" xr6:coauthVersionMax="47" xr10:uidLastSave="{07D40DAA-5B90-4526-AAA6-C8C672D8A61E}"/>
  <bookViews>
    <workbookView xWindow="-108" yWindow="-108" windowWidth="23256" windowHeight="12456" xr2:uid="{00000000-000D-0000-FFFF-FFFF00000000}"/>
  </bookViews>
  <sheets>
    <sheet name="GO_BP_DEGs_UPreg" sheetId="2" r:id="rId1"/>
    <sheet name="GO_BP_DEGs_DOWNreg" sheetId="3" r:id="rId2"/>
    <sheet name="GO_MF_DEGs_UPreg" sheetId="4" r:id="rId3"/>
    <sheet name="GO_MF_DEGs_DOWNreg" sheetId="5" r:id="rId4"/>
  </sheets>
  <definedNames>
    <definedName name="_xlnm._FilterDatabase" localSheetId="1" hidden="1">GO_BP_DEGs_DOWNreg!$A$2:$I$242</definedName>
    <definedName name="_xlnm._FilterDatabase" localSheetId="0" hidden="1">GO_BP_DEGs_UPreg!$A$8:$I$489</definedName>
    <definedName name="_xlnm._FilterDatabase" localSheetId="3" hidden="1">GO_MF_DEGs_DOWNreg!$A$2:$I$82</definedName>
    <definedName name="_xlnm._FilterDatabase" localSheetId="2" hidden="1">GO_MF_DEGs_UPreg!$A$2:$I$1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0" i="3" l="1"/>
  <c r="I242" i="3"/>
  <c r="I241" i="3"/>
  <c r="I239" i="3"/>
  <c r="I238" i="3"/>
  <c r="I231" i="3"/>
  <c r="I235" i="3"/>
  <c r="I232" i="3"/>
  <c r="I234" i="3"/>
  <c r="I236" i="3"/>
  <c r="I233" i="3"/>
  <c r="I230" i="3"/>
  <c r="I237" i="3"/>
  <c r="I228" i="3"/>
  <c r="I229" i="3"/>
  <c r="I226" i="3"/>
  <c r="I227" i="3"/>
  <c r="I223" i="3"/>
  <c r="I225" i="3"/>
  <c r="I224" i="3"/>
  <c r="I18" i="3"/>
  <c r="I222" i="3"/>
  <c r="I218" i="3"/>
  <c r="I219" i="3"/>
  <c r="I221" i="3"/>
  <c r="I220" i="3"/>
  <c r="I216" i="3"/>
  <c r="I215" i="3"/>
  <c r="I17" i="3"/>
  <c r="I217" i="3"/>
  <c r="I214" i="3"/>
  <c r="I211" i="3"/>
  <c r="I213" i="3"/>
  <c r="I212" i="3"/>
  <c r="I16" i="3"/>
  <c r="I210" i="3"/>
  <c r="I209" i="3"/>
  <c r="I208" i="3"/>
  <c r="I207" i="3"/>
  <c r="I206" i="3"/>
  <c r="I205" i="3"/>
  <c r="I203" i="3"/>
  <c r="I204" i="3"/>
  <c r="I198" i="3"/>
  <c r="I199" i="3"/>
  <c r="I202" i="3"/>
  <c r="I200" i="3"/>
  <c r="I201" i="3"/>
  <c r="I196" i="3"/>
  <c r="I197" i="3"/>
  <c r="I195" i="3"/>
  <c r="I194" i="3"/>
  <c r="I15" i="3"/>
  <c r="I193" i="3"/>
  <c r="I192" i="3"/>
  <c r="I191" i="3"/>
  <c r="I190" i="3"/>
  <c r="I189" i="3"/>
  <c r="I186" i="3"/>
  <c r="I187" i="3"/>
  <c r="I188" i="3"/>
  <c r="I183" i="3"/>
  <c r="I184" i="3"/>
  <c r="I185" i="3"/>
  <c r="I180" i="3"/>
  <c r="I181" i="3"/>
  <c r="I182" i="3"/>
  <c r="I179" i="3"/>
  <c r="I178" i="3"/>
  <c r="I177" i="3"/>
  <c r="I176" i="3"/>
  <c r="I175" i="3"/>
  <c r="I172" i="3"/>
  <c r="I174" i="3"/>
  <c r="I173" i="3"/>
  <c r="I171" i="3"/>
  <c r="I169" i="3"/>
  <c r="I170" i="3"/>
  <c r="I167" i="3"/>
  <c r="I165" i="3"/>
  <c r="I168" i="3"/>
  <c r="I166" i="3"/>
  <c r="I164" i="3"/>
  <c r="I163" i="3"/>
  <c r="I162" i="3"/>
  <c r="I160" i="3"/>
  <c r="I161" i="3"/>
  <c r="I159" i="3"/>
  <c r="I156" i="3"/>
  <c r="I157" i="3"/>
  <c r="I158" i="3"/>
  <c r="I153" i="3"/>
  <c r="I155" i="3"/>
  <c r="I154" i="3"/>
  <c r="I152" i="3"/>
  <c r="I151" i="3"/>
  <c r="I150" i="3"/>
  <c r="I149" i="3"/>
  <c r="I147" i="3"/>
  <c r="I148" i="3"/>
  <c r="I146" i="3"/>
  <c r="I145" i="3"/>
  <c r="I144" i="3"/>
  <c r="I142" i="3"/>
  <c r="I143" i="3"/>
  <c r="I141" i="3"/>
  <c r="I139" i="3"/>
  <c r="I140" i="3"/>
  <c r="I138" i="3"/>
  <c r="I137" i="3"/>
  <c r="I136" i="3"/>
  <c r="I135" i="3"/>
  <c r="I133" i="3"/>
  <c r="I134" i="3"/>
  <c r="I132" i="3"/>
  <c r="I131" i="3"/>
  <c r="I129" i="3"/>
  <c r="I130" i="3"/>
  <c r="I128" i="3"/>
  <c r="I127" i="3"/>
  <c r="I124" i="3"/>
  <c r="I126" i="3"/>
  <c r="I125" i="3"/>
  <c r="I121" i="3"/>
  <c r="I122" i="3"/>
  <c r="I123" i="3"/>
  <c r="I120" i="3"/>
  <c r="I119" i="3"/>
  <c r="I116" i="3"/>
  <c r="I115" i="3"/>
  <c r="I118" i="3"/>
  <c r="I117" i="3"/>
  <c r="I114" i="3"/>
  <c r="I113" i="3"/>
  <c r="I13" i="3"/>
  <c r="I112" i="3"/>
  <c r="I111" i="3"/>
  <c r="I110" i="3"/>
  <c r="I109" i="3"/>
  <c r="I107" i="3"/>
  <c r="I106" i="3"/>
  <c r="I108" i="3"/>
  <c r="I105" i="3"/>
  <c r="I104" i="3"/>
  <c r="I99" i="3"/>
  <c r="I100" i="3"/>
  <c r="I101" i="3"/>
  <c r="I102" i="3"/>
  <c r="I103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5" i="3"/>
  <c r="I67" i="3"/>
  <c r="I66" i="3"/>
  <c r="I68" i="3"/>
  <c r="I64" i="3"/>
  <c r="I63" i="3"/>
  <c r="I62" i="3"/>
  <c r="I61" i="3"/>
  <c r="I12" i="3"/>
  <c r="I60" i="3"/>
  <c r="I59" i="3"/>
  <c r="I58" i="3"/>
  <c r="I11" i="3"/>
  <c r="I57" i="3"/>
  <c r="I56" i="3"/>
  <c r="I55" i="3"/>
  <c r="I10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8" i="3"/>
  <c r="I29" i="3"/>
  <c r="I38" i="3"/>
  <c r="I37" i="3"/>
  <c r="I36" i="3"/>
  <c r="I35" i="3"/>
  <c r="I5" i="3"/>
  <c r="I34" i="3"/>
  <c r="I33" i="3"/>
  <c r="I4" i="3"/>
  <c r="I32" i="3"/>
  <c r="I31" i="3"/>
  <c r="I30" i="3"/>
  <c r="I28" i="3"/>
  <c r="I27" i="3"/>
  <c r="I26" i="3"/>
  <c r="I14" i="3"/>
  <c r="I25" i="3"/>
  <c r="I24" i="3"/>
  <c r="I23" i="3"/>
  <c r="I22" i="3"/>
  <c r="I9" i="3"/>
  <c r="I21" i="3"/>
  <c r="I7" i="3"/>
  <c r="I6" i="3"/>
  <c r="I20" i="3"/>
  <c r="I19" i="3"/>
  <c r="I3" i="3"/>
  <c r="I223" i="2"/>
  <c r="I224" i="2"/>
  <c r="I121" i="2"/>
  <c r="I273" i="2"/>
  <c r="I338" i="2"/>
  <c r="I44" i="2"/>
  <c r="I236" i="2"/>
  <c r="I197" i="2"/>
  <c r="I20" i="2"/>
  <c r="I316" i="2"/>
  <c r="I370" i="2"/>
  <c r="I323" i="2"/>
  <c r="I293" i="2"/>
  <c r="I399" i="2"/>
  <c r="I70" i="2"/>
  <c r="I441" i="2"/>
  <c r="I372" i="2"/>
  <c r="I176" i="2"/>
  <c r="I49" i="2"/>
  <c r="I237" i="2"/>
  <c r="I119" i="2"/>
  <c r="I188" i="2"/>
  <c r="I132" i="2"/>
  <c r="I134" i="2"/>
  <c r="I367" i="2"/>
  <c r="I152" i="2"/>
  <c r="I242" i="2"/>
  <c r="I50" i="2"/>
  <c r="I154" i="2"/>
  <c r="I472" i="2"/>
  <c r="I324" i="2"/>
  <c r="I328" i="2"/>
  <c r="I402" i="2"/>
  <c r="I325" i="2"/>
  <c r="I471" i="2"/>
  <c r="I388" i="2"/>
  <c r="I136" i="2"/>
  <c r="I65" i="2"/>
  <c r="I96" i="2"/>
  <c r="I105" i="2"/>
  <c r="I294" i="2"/>
  <c r="I393" i="2"/>
  <c r="I140" i="2"/>
  <c r="I398" i="2"/>
  <c r="I400" i="2"/>
  <c r="I244" i="2"/>
  <c r="I307" i="2"/>
  <c r="I43" i="2"/>
  <c r="I131" i="2"/>
  <c r="I377" i="2"/>
  <c r="I378" i="2"/>
  <c r="I371" i="2"/>
  <c r="I137" i="2"/>
  <c r="I130" i="2"/>
  <c r="I142" i="2"/>
  <c r="I276" i="2"/>
  <c r="I66" i="2"/>
  <c r="I456" i="2"/>
  <c r="I196" i="2"/>
  <c r="I337" i="2"/>
  <c r="I209" i="2"/>
  <c r="I487" i="2"/>
  <c r="I210" i="2"/>
  <c r="I139" i="2"/>
  <c r="I361" i="2"/>
  <c r="I354" i="2"/>
  <c r="I483" i="2"/>
  <c r="I23" i="2"/>
  <c r="I106" i="2"/>
  <c r="I24" i="2"/>
  <c r="I16" i="2"/>
  <c r="I30" i="2"/>
  <c r="I359" i="2"/>
  <c r="I352" i="2"/>
  <c r="I75" i="2"/>
  <c r="I74" i="2"/>
  <c r="I150" i="2"/>
  <c r="I168" i="2"/>
  <c r="I163" i="2"/>
  <c r="I423" i="2"/>
  <c r="I424" i="2"/>
  <c r="I40" i="2"/>
  <c r="I297" i="2"/>
  <c r="I296" i="2"/>
  <c r="I38" i="2"/>
  <c r="I153" i="2"/>
  <c r="I183" i="2"/>
  <c r="I68" i="2"/>
  <c r="I17" i="2"/>
  <c r="I396" i="2"/>
  <c r="I418" i="2"/>
  <c r="I289" i="2"/>
  <c r="I115" i="2"/>
  <c r="I113" i="2"/>
  <c r="I404" i="2"/>
  <c r="I228" i="2"/>
  <c r="I439" i="2"/>
  <c r="I401" i="2"/>
  <c r="I477" i="2"/>
  <c r="I403" i="2"/>
  <c r="I164" i="2"/>
  <c r="I45" i="2"/>
  <c r="I288" i="2"/>
  <c r="I379" i="2"/>
  <c r="I380" i="2"/>
  <c r="I46" i="2"/>
  <c r="I202" i="2"/>
  <c r="I373" i="2"/>
  <c r="I374" i="2"/>
  <c r="I341" i="2"/>
  <c r="I141" i="2"/>
  <c r="I52" i="2"/>
  <c r="I51" i="2"/>
  <c r="I53" i="2"/>
  <c r="I442" i="2"/>
  <c r="I203" i="2"/>
  <c r="I116" i="2"/>
  <c r="I125" i="2"/>
  <c r="I336" i="2"/>
  <c r="I207" i="2"/>
  <c r="I181" i="2"/>
  <c r="I63" i="2"/>
  <c r="I69" i="2"/>
  <c r="I306" i="2"/>
  <c r="I422" i="2"/>
  <c r="I227" i="2"/>
  <c r="I78" i="2"/>
  <c r="I182" i="2"/>
  <c r="I375" i="2"/>
  <c r="I376" i="2"/>
  <c r="I111" i="2"/>
  <c r="I344" i="2"/>
  <c r="I368" i="2"/>
  <c r="I369" i="2"/>
  <c r="I124" i="2"/>
  <c r="I346" i="2"/>
  <c r="I462" i="2"/>
  <c r="I473" i="2"/>
  <c r="I381" i="2"/>
  <c r="I382" i="2"/>
  <c r="I218" i="2"/>
  <c r="I349" i="2"/>
  <c r="I287" i="2"/>
  <c r="I348" i="2"/>
  <c r="I300" i="2"/>
  <c r="I286" i="2"/>
  <c r="I385" i="2"/>
  <c r="I484" i="2"/>
  <c r="I277" i="2"/>
  <c r="I431" i="2"/>
  <c r="I255" i="2"/>
  <c r="I151" i="2"/>
  <c r="I48" i="2"/>
  <c r="I231" i="2"/>
  <c r="I79" i="2"/>
  <c r="I464" i="2"/>
  <c r="I292" i="2"/>
  <c r="I35" i="2"/>
  <c r="I347" i="2"/>
  <c r="I429" i="2"/>
  <c r="I251" i="2"/>
  <c r="I201" i="2"/>
  <c r="I31" i="2"/>
  <c r="I91" i="2"/>
  <c r="I260" i="2"/>
  <c r="I147" i="2"/>
  <c r="I99" i="2"/>
  <c r="I190" i="2"/>
  <c r="I426" i="2"/>
  <c r="I173" i="2"/>
  <c r="I185" i="2"/>
  <c r="I191" i="2"/>
  <c r="I395" i="2"/>
  <c r="I247" i="2"/>
  <c r="I146" i="2"/>
  <c r="I145" i="2"/>
  <c r="I313" i="2"/>
  <c r="I92" i="2"/>
  <c r="I174" i="2"/>
  <c r="I186" i="2"/>
  <c r="I86" i="2"/>
  <c r="I387" i="2"/>
  <c r="I291" i="2"/>
  <c r="I312" i="2"/>
  <c r="I486" i="2"/>
  <c r="I485" i="2"/>
  <c r="I143" i="2"/>
  <c r="I390" i="2"/>
  <c r="I170" i="2"/>
  <c r="I21" i="2"/>
  <c r="I194" i="2"/>
  <c r="I280" i="2"/>
  <c r="I279" i="2"/>
  <c r="I47" i="2"/>
  <c r="I460" i="2"/>
  <c r="I234" i="2"/>
  <c r="I481" i="2"/>
  <c r="I33" i="2"/>
  <c r="I488" i="2"/>
  <c r="I480" i="2"/>
  <c r="I15" i="2"/>
  <c r="I301" i="2"/>
  <c r="I179" i="2"/>
  <c r="I302" i="2"/>
  <c r="I397" i="2"/>
  <c r="I84" i="2"/>
  <c r="I177" i="2"/>
  <c r="I189" i="2"/>
  <c r="I420" i="2"/>
  <c r="I489" i="2"/>
  <c r="I394" i="2"/>
  <c r="I389" i="2"/>
  <c r="I37" i="2"/>
  <c r="I284" i="2"/>
  <c r="I22" i="2"/>
  <c r="I162" i="2"/>
  <c r="I114" i="2"/>
  <c r="I235" i="2"/>
  <c r="I453" i="2"/>
  <c r="I110" i="2"/>
  <c r="I413" i="2"/>
  <c r="I221" i="2"/>
  <c r="I172" i="2"/>
  <c r="I444" i="2"/>
  <c r="I459" i="2"/>
  <c r="I103" i="2"/>
  <c r="I18" i="2"/>
  <c r="I180" i="2"/>
  <c r="I199" i="2"/>
  <c r="I411" i="2"/>
  <c r="I421" i="2"/>
  <c r="I12" i="2"/>
  <c r="I178" i="2"/>
  <c r="I200" i="2"/>
  <c r="I167" i="2"/>
  <c r="I308" i="2"/>
  <c r="I82" i="2"/>
  <c r="I469" i="2"/>
  <c r="I412" i="2"/>
  <c r="I392" i="2"/>
  <c r="I391" i="2"/>
  <c r="I83" i="2"/>
  <c r="I470" i="2"/>
  <c r="I233" i="2"/>
  <c r="I458" i="2"/>
  <c r="I339" i="2"/>
  <c r="I160" i="2"/>
  <c r="I343" i="2"/>
  <c r="I475" i="2"/>
  <c r="I126" i="2"/>
  <c r="I406" i="2"/>
  <c r="I195" i="2"/>
  <c r="I335" i="2"/>
  <c r="I144" i="2"/>
  <c r="I109" i="2"/>
  <c r="I334" i="2"/>
  <c r="I67" i="2"/>
  <c r="I427" i="2"/>
  <c r="I357" i="2"/>
  <c r="I350" i="2"/>
  <c r="I73" i="2"/>
  <c r="I184" i="2"/>
  <c r="I205" i="2"/>
  <c r="I419" i="2"/>
  <c r="I261" i="2"/>
  <c r="I455" i="2"/>
  <c r="I159" i="2"/>
  <c r="I345" i="2"/>
  <c r="I248" i="2"/>
  <c r="I249" i="2"/>
  <c r="I465" i="2"/>
  <c r="I133" i="2"/>
  <c r="I135" i="2"/>
  <c r="I466" i="2"/>
  <c r="I226" i="2"/>
  <c r="I208" i="2"/>
  <c r="I259" i="2"/>
  <c r="I417" i="2"/>
  <c r="I414" i="2"/>
  <c r="I62" i="2"/>
  <c r="I232" i="2"/>
  <c r="I319" i="2"/>
  <c r="I478" i="2"/>
  <c r="I158" i="2"/>
  <c r="I157" i="2"/>
  <c r="I123" i="2"/>
  <c r="I303" i="2"/>
  <c r="I120" i="2"/>
  <c r="I19" i="2"/>
  <c r="I457" i="2"/>
  <c r="I253" i="2"/>
  <c r="I257" i="2"/>
  <c r="I161" i="2"/>
  <c r="I262" i="2"/>
  <c r="I32" i="2"/>
  <c r="I76" i="2"/>
  <c r="I340" i="2"/>
  <c r="I107" i="2"/>
  <c r="I117" i="2"/>
  <c r="I64" i="2"/>
  <c r="I446" i="2"/>
  <c r="I362" i="2"/>
  <c r="I355" i="2"/>
  <c r="I295" i="2"/>
  <c r="I138" i="2"/>
  <c r="I225" i="2"/>
  <c r="I360" i="2"/>
  <c r="I353" i="2"/>
  <c r="I220" i="2"/>
  <c r="I98" i="2"/>
  <c r="I342" i="2"/>
  <c r="I432" i="2"/>
  <c r="I358" i="2"/>
  <c r="I256" i="2"/>
  <c r="I118" i="2"/>
  <c r="I321" i="2"/>
  <c r="I326" i="2"/>
  <c r="I384" i="2"/>
  <c r="I327" i="2"/>
  <c r="I329" i="2"/>
  <c r="I351" i="2"/>
  <c r="I482" i="2"/>
  <c r="I309" i="2"/>
  <c r="I410" i="2"/>
  <c r="I408" i="2"/>
  <c r="I322" i="2"/>
  <c r="I317" i="2"/>
  <c r="I430" i="2"/>
  <c r="I252" i="2"/>
  <c r="I198" i="2"/>
  <c r="I467" i="2"/>
  <c r="I415" i="2"/>
  <c r="I58" i="2"/>
  <c r="I318" i="2"/>
  <c r="I204" i="2"/>
  <c r="I363" i="2"/>
  <c r="I206" i="2"/>
  <c r="I61" i="2"/>
  <c r="I310" i="2"/>
  <c r="I428" i="2"/>
  <c r="I437" i="2"/>
  <c r="I272" i="2"/>
  <c r="I171" i="2"/>
  <c r="I468" i="2"/>
  <c r="I238" i="2"/>
  <c r="I97" i="2"/>
  <c r="I314" i="2"/>
  <c r="I169" i="2"/>
  <c r="I26" i="2"/>
  <c r="I250" i="2"/>
  <c r="I356" i="2"/>
  <c r="I409" i="2"/>
  <c r="I311" i="2"/>
  <c r="I364" i="2"/>
  <c r="I85" i="2"/>
  <c r="I315" i="2"/>
  <c r="I187" i="2"/>
  <c r="I320" i="2"/>
  <c r="I433" i="2"/>
  <c r="I407" i="2"/>
  <c r="I229" i="2"/>
  <c r="I11" i="2"/>
  <c r="I298" i="2"/>
  <c r="I108" i="2"/>
  <c r="I299" i="2"/>
  <c r="I25" i="2"/>
  <c r="I386" i="2"/>
  <c r="I102" i="2"/>
  <c r="I149" i="2"/>
  <c r="I331" i="2"/>
  <c r="I39" i="2"/>
  <c r="I148" i="2"/>
  <c r="I333" i="2"/>
  <c r="I416" i="2"/>
  <c r="I290" i="2"/>
  <c r="I474" i="2"/>
  <c r="I304" i="2"/>
  <c r="I112" i="2"/>
  <c r="I219" i="2"/>
  <c r="I34" i="2"/>
  <c r="I241" i="2"/>
  <c r="I365" i="2"/>
  <c r="I366" i="2"/>
  <c r="I443" i="2"/>
  <c r="I332" i="2"/>
  <c r="I440" i="2"/>
  <c r="I461" i="2"/>
  <c r="I212" i="2"/>
  <c r="I213" i="2"/>
  <c r="I211" i="2"/>
  <c r="I14" i="2"/>
  <c r="I122" i="2"/>
  <c r="I476" i="2"/>
  <c r="I271" i="2"/>
  <c r="I274" i="2"/>
  <c r="I240" i="2"/>
  <c r="I281" i="2"/>
  <c r="I435" i="2"/>
  <c r="I425" i="2"/>
  <c r="I80" i="2"/>
  <c r="I71" i="2"/>
  <c r="I192" i="2"/>
  <c r="I275" i="2"/>
  <c r="I479" i="2"/>
  <c r="I214" i="2"/>
  <c r="I282" i="2"/>
  <c r="I215" i="2"/>
  <c r="I450" i="2"/>
  <c r="I156" i="2"/>
  <c r="I448" i="2"/>
  <c r="I128" i="2"/>
  <c r="I88" i="2"/>
  <c r="I285" i="2"/>
  <c r="I434" i="2"/>
  <c r="I175" i="2"/>
  <c r="I222" i="2"/>
  <c r="I127" i="2"/>
  <c r="I101" i="2"/>
  <c r="I93" i="2"/>
  <c r="I383" i="2"/>
  <c r="I447" i="2"/>
  <c r="I87" i="2"/>
  <c r="I239" i="2"/>
  <c r="I438" i="2"/>
  <c r="I258" i="2"/>
  <c r="I254" i="2"/>
  <c r="I166" i="2"/>
  <c r="I55" i="2"/>
  <c r="I246" i="2"/>
  <c r="I305" i="2"/>
  <c r="I268" i="2"/>
  <c r="I216" i="2"/>
  <c r="I270" i="2"/>
  <c r="I100" i="2"/>
  <c r="I452" i="2"/>
  <c r="I29" i="2"/>
  <c r="I72" i="2"/>
  <c r="I129" i="2"/>
  <c r="I217" i="2"/>
  <c r="I230" i="2"/>
  <c r="I264" i="2"/>
  <c r="I94" i="2"/>
  <c r="I165" i="2"/>
  <c r="I28" i="2"/>
  <c r="I405" i="2"/>
  <c r="I269" i="2"/>
  <c r="I263" i="2"/>
  <c r="I463" i="2"/>
  <c r="I57" i="2"/>
  <c r="I81" i="2"/>
  <c r="I155" i="2"/>
  <c r="I436" i="2"/>
  <c r="I60" i="2"/>
  <c r="I36" i="2"/>
  <c r="I243" i="2"/>
  <c r="I56" i="2"/>
  <c r="I278" i="2"/>
  <c r="I283" i="2"/>
  <c r="I41" i="2"/>
  <c r="I95" i="2"/>
  <c r="I59" i="2"/>
  <c r="I445" i="2"/>
  <c r="I27" i="2"/>
  <c r="I245" i="2"/>
  <c r="I454" i="2"/>
  <c r="I193" i="2"/>
  <c r="I89" i="2"/>
  <c r="I265" i="2"/>
  <c r="I42" i="2"/>
  <c r="I90" i="2"/>
  <c r="I266" i="2"/>
  <c r="I54" i="2"/>
  <c r="I451" i="2"/>
  <c r="I77" i="2"/>
  <c r="I449" i="2"/>
  <c r="I330" i="2"/>
  <c r="I13" i="2"/>
  <c r="I104" i="2"/>
  <c r="I267" i="2"/>
  <c r="I10" i="2"/>
  <c r="I9" i="2"/>
</calcChain>
</file>

<file path=xl/sharedStrings.xml><?xml version="1.0" encoding="utf-8"?>
<sst xmlns="http://schemas.openxmlformats.org/spreadsheetml/2006/main" count="1887" uniqueCount="1657">
  <si>
    <t>wild emmer</t>
  </si>
  <si>
    <t>emmer</t>
  </si>
  <si>
    <t>durum wheat</t>
  </si>
  <si>
    <t>GO</t>
  </si>
  <si>
    <t>Description</t>
  </si>
  <si>
    <t>p-value</t>
  </si>
  <si>
    <t>Number DEGs</t>
  </si>
  <si>
    <t>TOTAL number DEGs</t>
  </si>
  <si>
    <t>GO:0008152</t>
  </si>
  <si>
    <t>metabolic process</t>
  </si>
  <si>
    <t>GO:0009987</t>
  </si>
  <si>
    <t>cellular process</t>
  </si>
  <si>
    <t>GO:1901607</t>
  </si>
  <si>
    <t>alpha-amino acid biosynthetic process</t>
  </si>
  <si>
    <t>GO:1901606</t>
  </si>
  <si>
    <t>alpha-amino acid catabolic process</t>
  </si>
  <si>
    <t>GO:0044699</t>
  </si>
  <si>
    <t>single-organism process</t>
  </si>
  <si>
    <t>GO:1901605</t>
  </si>
  <si>
    <t>alpha-amino acid metabolic process</t>
  </si>
  <si>
    <t>GO:0043038</t>
  </si>
  <si>
    <t>amino acid activation</t>
  </si>
  <si>
    <t>GO:0006526</t>
  </si>
  <si>
    <t>arginine biosynthetic process</t>
  </si>
  <si>
    <t>GO:0006525</t>
  </si>
  <si>
    <t>arginine metabolic process</t>
  </si>
  <si>
    <t>GO:0009073</t>
  </si>
  <si>
    <t>aromatic amino acid family biosynthetic process</t>
  </si>
  <si>
    <t>GO:0009072</t>
  </si>
  <si>
    <t>aromatic amino acid family metabolic process</t>
  </si>
  <si>
    <t>GO:0006529</t>
  </si>
  <si>
    <t>asparagine biosynthetic process</t>
  </si>
  <si>
    <t>GO:0009067</t>
  </si>
  <si>
    <t>aspartate family amino acid biosynthetic process</t>
  </si>
  <si>
    <t>GO:0009066</t>
  </si>
  <si>
    <t>aspartate family amino acid metabolic process</t>
  </si>
  <si>
    <t>GO:0009082</t>
  </si>
  <si>
    <t>branched-chain amino acid biosynthetic process</t>
  </si>
  <si>
    <t>GO:0009081</t>
  </si>
  <si>
    <t>branched-chain amino acid metabolic process</t>
  </si>
  <si>
    <t>GO:0016051</t>
  </si>
  <si>
    <t>carbohydrate biosynthetic process</t>
  </si>
  <si>
    <t>GO:0016052</t>
  </si>
  <si>
    <t>carbohydrate catabolic process</t>
  </si>
  <si>
    <t>GO:0071840</t>
  </si>
  <si>
    <t>cellular component organization or biogenesis</t>
  </si>
  <si>
    <t>GO:1901135</t>
  </si>
  <si>
    <t>carbohydrate derivative metabolic process</t>
  </si>
  <si>
    <t>GO:0005975</t>
  </si>
  <si>
    <t>carbohydrate metabolic process</t>
  </si>
  <si>
    <t>GO:0046835</t>
  </si>
  <si>
    <t>carbohydrate phosphorylation</t>
  </si>
  <si>
    <t>GO:0044106</t>
  </si>
  <si>
    <t>cellular amine metabolic process</t>
  </si>
  <si>
    <t>GO:0008652</t>
  </si>
  <si>
    <t>cellular amino acid biosynthetic process</t>
  </si>
  <si>
    <t>GO:0009063</t>
  </si>
  <si>
    <t>cellular amino acid catabolic process</t>
  </si>
  <si>
    <t>GO:0006520</t>
  </si>
  <si>
    <t>cellular amino acid metabolic process</t>
  </si>
  <si>
    <t>GO:0006576</t>
  </si>
  <si>
    <t>cellular biogenic amine metabolic process</t>
  </si>
  <si>
    <t>GO:0051179</t>
  </si>
  <si>
    <t>localization</t>
  </si>
  <si>
    <t>GO:0034637</t>
  </si>
  <si>
    <t>cellular carbohydrate biosynthetic process</t>
  </si>
  <si>
    <t>GO:0044275</t>
  </si>
  <si>
    <t>cellular carbohydrate catabolic process</t>
  </si>
  <si>
    <t>GO:0044262</t>
  </si>
  <si>
    <t>cellular carbohydrate metabolic process</t>
  </si>
  <si>
    <t>GO:0042398</t>
  </si>
  <si>
    <t>cellular modified amino acid biosynthetic process</t>
  </si>
  <si>
    <t>GO:0044271</t>
  </si>
  <si>
    <t>cellular nitrogen compound biosynthetic process</t>
  </si>
  <si>
    <t>GO:0034641</t>
  </si>
  <si>
    <t>cellular nitrogen compound metabolic process</t>
  </si>
  <si>
    <t>GO:0006535</t>
  </si>
  <si>
    <t>cysteine biosynthetic process from serine</t>
  </si>
  <si>
    <t>GO:0051410</t>
  </si>
  <si>
    <t>detoxification of nitrogen compound</t>
  </si>
  <si>
    <t>GO:0006536</t>
  </si>
  <si>
    <t>glutamate metabolic process</t>
  </si>
  <si>
    <t>GO:0009084</t>
  </si>
  <si>
    <t>glutamine family amino acid biosynthetic process</t>
  </si>
  <si>
    <t>GO:0009064</t>
  </si>
  <si>
    <t>glutamine family amino acid metabolic process</t>
  </si>
  <si>
    <t>GO:0006541</t>
  </si>
  <si>
    <t>glutamine metabolic process</t>
  </si>
  <si>
    <t>GO:0070681</t>
  </si>
  <si>
    <t>glutaminyl-tRNAGln biosynthesis via transamidation</t>
  </si>
  <si>
    <t>GO:0006563</t>
  </si>
  <si>
    <t>L-serine metabolic process</t>
  </si>
  <si>
    <t>GO:0009085</t>
  </si>
  <si>
    <t>lysine biosynthetic process</t>
  </si>
  <si>
    <t>GO:0009089</t>
  </si>
  <si>
    <t>lysine biosynthetic process via diaminopimelate</t>
  </si>
  <si>
    <t>GO:0006553</t>
  </si>
  <si>
    <t>lysine metabolic process</t>
  </si>
  <si>
    <t>GO:0006807</t>
  </si>
  <si>
    <t>nitrogen compound metabolic process</t>
  </si>
  <si>
    <t>GO:0016053</t>
  </si>
  <si>
    <t>organic acid biosynthetic process</t>
  </si>
  <si>
    <t>GO:0006082</t>
  </si>
  <si>
    <t>organic acid metabolic process</t>
  </si>
  <si>
    <t>GO:1901566</t>
  </si>
  <si>
    <t>organonitrogen compound biosynthetic process</t>
  </si>
  <si>
    <t>GO:1901565</t>
  </si>
  <si>
    <t>organonitrogen compound catabolic process</t>
  </si>
  <si>
    <t>GO:1901564</t>
  </si>
  <si>
    <t>organonitrogen compound metabolic process</t>
  </si>
  <si>
    <t>GO:0043436</t>
  </si>
  <si>
    <t>oxoacid metabolic process</t>
  </si>
  <si>
    <t>GO:0051173</t>
  </si>
  <si>
    <t>positive regulation of nitrogen compound metabolic process</t>
  </si>
  <si>
    <t>GO:0009070</t>
  </si>
  <si>
    <t>serine family amino acid biosynthetic process</t>
  </si>
  <si>
    <t>GO:0009071</t>
  </si>
  <si>
    <t>serine family amino acid catabolic process</t>
  </si>
  <si>
    <t>GO:0009069</t>
  </si>
  <si>
    <t>serine family amino acid metabolic process</t>
  </si>
  <si>
    <t>GO:0006086</t>
  </si>
  <si>
    <t>acetyl-CoA biosynthetic process from pyruvate</t>
  </si>
  <si>
    <t>GO:0006084</t>
  </si>
  <si>
    <t>acetyl-CoA metabolic process</t>
  </si>
  <si>
    <t>GO:0046031</t>
  </si>
  <si>
    <t>ADP metabolic process</t>
  </si>
  <si>
    <t>GO:0009060</t>
  </si>
  <si>
    <t>aerobic respiration</t>
  </si>
  <si>
    <t>GO:0006066</t>
  </si>
  <si>
    <t>alcohol metabolic process</t>
  </si>
  <si>
    <t>GO:0052646</t>
  </si>
  <si>
    <t>alditol phosphate metabolic process</t>
  </si>
  <si>
    <t>GO:0043604</t>
  </si>
  <si>
    <t>amide biosynthetic process</t>
  </si>
  <si>
    <t>GO:0019438</t>
  </si>
  <si>
    <t>aromatic compound biosynthetic process</t>
  </si>
  <si>
    <t>GO:0006757</t>
  </si>
  <si>
    <t>ATP generation from ADP</t>
  </si>
  <si>
    <t>GO:0015991</t>
  </si>
  <si>
    <t>ATP hydrolysis coupled proton transport</t>
  </si>
  <si>
    <t>GO:0090662</t>
  </si>
  <si>
    <t>ATP hydrolysis coupled transmembrane transport</t>
  </si>
  <si>
    <t>GO:0046034</t>
  </si>
  <si>
    <t>ATP metabolic process</t>
  </si>
  <si>
    <t>GO:0009058</t>
  </si>
  <si>
    <t>biosynthetic process</t>
  </si>
  <si>
    <t>GO:0006816</t>
  </si>
  <si>
    <t>calcium ion transport</t>
  </si>
  <si>
    <t>GO:0015977</t>
  </si>
  <si>
    <t>carbon fixation</t>
  </si>
  <si>
    <t>GO:0046394</t>
  </si>
  <si>
    <t>carboxylic acid biosynthetic process</t>
  </si>
  <si>
    <t>GO:0019752</t>
  </si>
  <si>
    <t>carboxylic acid metabolic process</t>
  </si>
  <si>
    <t>GO:0016117</t>
  </si>
  <si>
    <t>carotenoid biosynthetic process</t>
  </si>
  <si>
    <t>GO:0016116</t>
  </si>
  <si>
    <t>carotenoid metabolic process</t>
  </si>
  <si>
    <t>GO:0048440</t>
  </si>
  <si>
    <t>carpel development</t>
  </si>
  <si>
    <t>GO:0006812</t>
  </si>
  <si>
    <t>cation transport</t>
  </si>
  <si>
    <t>GO:0045454</t>
  </si>
  <si>
    <t>cell redox homeostasis</t>
  </si>
  <si>
    <t>GO:0006081</t>
  </si>
  <si>
    <t>cellular aldehyde metabolic process</t>
  </si>
  <si>
    <t>GO:0043603</t>
  </si>
  <si>
    <t>cellular amide metabolic process</t>
  </si>
  <si>
    <t>GO:0006725</t>
  </si>
  <si>
    <t>cellular aromatic compound metabolic process</t>
  </si>
  <si>
    <t>GO:0044249</t>
  </si>
  <si>
    <t>cellular biosynthetic process</t>
  </si>
  <si>
    <t>GO:0030003</t>
  </si>
  <si>
    <t>cellular cation homeostasis</t>
  </si>
  <si>
    <t>GO:0055082</t>
  </si>
  <si>
    <t>cellular chemical homeostasis</t>
  </si>
  <si>
    <t>GO:0022607</t>
  </si>
  <si>
    <t>cellular component assembly</t>
  </si>
  <si>
    <t>GO:0044085</t>
  </si>
  <si>
    <t>cellular component biogenesis</t>
  </si>
  <si>
    <t>GO:0016043</t>
  </si>
  <si>
    <t>cellular component organization</t>
  </si>
  <si>
    <t>GO:1990748</t>
  </si>
  <si>
    <t>cellular detoxification</t>
  </si>
  <si>
    <t>GO:0006073</t>
  </si>
  <si>
    <t>cellular glucan metabolic process</t>
  </si>
  <si>
    <t>GO:0019725</t>
  </si>
  <si>
    <t>cellular homeostasis</t>
  </si>
  <si>
    <t>GO:0006873</t>
  </si>
  <si>
    <t>cellular ion homeostasis</t>
  </si>
  <si>
    <t>GO:0044255</t>
  </si>
  <si>
    <t>cellular lipid metabolic process</t>
  </si>
  <si>
    <t>GO:0051641</t>
  </si>
  <si>
    <t>cellular localization</t>
  </si>
  <si>
    <t>GO:0034622</t>
  </si>
  <si>
    <t>cellular macromolecular complex assembly</t>
  </si>
  <si>
    <t>GO:0043094</t>
  </si>
  <si>
    <t>cellular metabolic compound salvage</t>
  </si>
  <si>
    <t>GO:0044237</t>
  </si>
  <si>
    <t>cellular metabolic process</t>
  </si>
  <si>
    <t>GO:0098869</t>
  </si>
  <si>
    <t>cellular oxidant detoxification</t>
  </si>
  <si>
    <t>GO:0044247</t>
  </si>
  <si>
    <t>cellular polysaccharide catabolic process</t>
  </si>
  <si>
    <t>GO:0044264</t>
  </si>
  <si>
    <t>cellular polysaccharide metabolic process</t>
  </si>
  <si>
    <t>GO:0043623</t>
  </si>
  <si>
    <t>cellular protein complex assembly</t>
  </si>
  <si>
    <t>GO:0034613</t>
  </si>
  <si>
    <t>cellular protein localization</t>
  </si>
  <si>
    <t>GO:0031669</t>
  </si>
  <si>
    <t>cellular response to nutrient levels</t>
  </si>
  <si>
    <t>GO:0034599</t>
  </si>
  <si>
    <t>cellular response to oxidative stress</t>
  </si>
  <si>
    <t>GO:0032502</t>
  </si>
  <si>
    <t>developmental process</t>
  </si>
  <si>
    <t>GO:0071450</t>
  </si>
  <si>
    <t>cellular response to oxygen radical</t>
  </si>
  <si>
    <t>GO:0009267</t>
  </si>
  <si>
    <t>cellular response to starvation</t>
  </si>
  <si>
    <t>GO:0071451</t>
  </si>
  <si>
    <t>cellular response to superoxide</t>
  </si>
  <si>
    <t>GO:0061077</t>
  </si>
  <si>
    <t>chaperone-mediated protein folding</t>
  </si>
  <si>
    <t>GO:0015995</t>
  </si>
  <si>
    <t>chlorophyll biosynthetic process</t>
  </si>
  <si>
    <t>GO:0015994</t>
  </si>
  <si>
    <t>chlorophyll metabolic process</t>
  </si>
  <si>
    <t>GO:0010020</t>
  </si>
  <si>
    <t>chloroplast fission</t>
  </si>
  <si>
    <t>GO:0019750</t>
  </si>
  <si>
    <t>chloroplast localization</t>
  </si>
  <si>
    <t>GO:0010239</t>
  </si>
  <si>
    <t>chloroplast mRNA processing</t>
  </si>
  <si>
    <t>GO:0009658</t>
  </si>
  <si>
    <t>chloroplast organization</t>
  </si>
  <si>
    <t>GO:0009902</t>
  </si>
  <si>
    <t>chloroplast relocation</t>
  </si>
  <si>
    <t>GO:0080158</t>
  </si>
  <si>
    <t>chloroplast ribulose bisphosphate carboxylase complex biogenesis</t>
  </si>
  <si>
    <t>GO:1901259</t>
  </si>
  <si>
    <t>chloroplast rRNA processing</t>
  </si>
  <si>
    <t>GO:0009108</t>
  </si>
  <si>
    <t>coenzyme biosynthetic process</t>
  </si>
  <si>
    <t>GO:0006732</t>
  </si>
  <si>
    <t>coenzyme metabolic process</t>
  </si>
  <si>
    <t>GO:0051188</t>
  </si>
  <si>
    <t>cofactor biosynthetic process</t>
  </si>
  <si>
    <t>GO:0051186</t>
  </si>
  <si>
    <t>cofactor metabolic process</t>
  </si>
  <si>
    <t>GO:0006241</t>
  </si>
  <si>
    <t>CTP biosynthetic process</t>
  </si>
  <si>
    <t>GO:0046036</t>
  </si>
  <si>
    <t>CTP metabolic process</t>
  </si>
  <si>
    <t>GO:0019500</t>
  </si>
  <si>
    <t>cyanide catabolic process</t>
  </si>
  <si>
    <t>GO:0019344</t>
  </si>
  <si>
    <t>cysteine biosynthetic process</t>
  </si>
  <si>
    <t>GO:0080145</t>
  </si>
  <si>
    <t>cysteine homeostasis</t>
  </si>
  <si>
    <t>GO:0006534</t>
  </si>
  <si>
    <t>cysteine metabolic process</t>
  </si>
  <si>
    <t>GO:0044210</t>
  </si>
  <si>
    <t>'de novo' CTP biosynthetic process</t>
  </si>
  <si>
    <t>GO:0006458</t>
  </si>
  <si>
    <t>'de novo' protein folding</t>
  </si>
  <si>
    <t>GO:0016311</t>
  </si>
  <si>
    <t>dephosphorylation</t>
  </si>
  <si>
    <t>GO:0071722</t>
  </si>
  <si>
    <t>detoxification of arsenic-containing substance</t>
  </si>
  <si>
    <t>GO:0019877</t>
  </si>
  <si>
    <t>diaminopimelate biosynthetic process</t>
  </si>
  <si>
    <t>GO:0046451</t>
  </si>
  <si>
    <t>diaminopimelate metabolic process</t>
  </si>
  <si>
    <t>GO:0043650</t>
  </si>
  <si>
    <t>dicarboxylic acid biosynthetic process</t>
  </si>
  <si>
    <t>GO:0043648</t>
  </si>
  <si>
    <t>dicarboxylic acid metabolic process</t>
  </si>
  <si>
    <t>GO:0005984</t>
  </si>
  <si>
    <t>disaccharide metabolic process</t>
  </si>
  <si>
    <t>GO:0072511</t>
  </si>
  <si>
    <t>divalent inorganic cation transport</t>
  </si>
  <si>
    <t>GO:0070838</t>
  </si>
  <si>
    <t>divalent metal ion transport</t>
  </si>
  <si>
    <t>GO:0022900</t>
  </si>
  <si>
    <t>electron transport chain</t>
  </si>
  <si>
    <t>GO:0009790</t>
  </si>
  <si>
    <t>embryo development</t>
  </si>
  <si>
    <t>GO:0009793</t>
  </si>
  <si>
    <t>embryo development ending in seed dormancy</t>
  </si>
  <si>
    <t>GO:0015988</t>
  </si>
  <si>
    <t>energy coupled proton transmembrane transport, against electrochemical gradient</t>
  </si>
  <si>
    <t>GO:0015980</t>
  </si>
  <si>
    <t>energy derivation by oxidation of organic compounds</t>
  </si>
  <si>
    <t>GO:1990066</t>
  </si>
  <si>
    <t>energy quenching</t>
  </si>
  <si>
    <t>GO:0006112</t>
  </si>
  <si>
    <t>energy reserve metabolic process</t>
  </si>
  <si>
    <t>GO:0000455</t>
  </si>
  <si>
    <t>enzyme-directed rRNA pseudouridine synthesis</t>
  </si>
  <si>
    <t>GO:0051234</t>
  </si>
  <si>
    <t>establishment of localization</t>
  </si>
  <si>
    <t>GO:0051649</t>
  </si>
  <si>
    <t>establishment of localization in cell</t>
  </si>
  <si>
    <t>GO:0051656</t>
  </si>
  <si>
    <t>establishment of organelle localization</t>
  </si>
  <si>
    <t>GO:0051667</t>
  </si>
  <si>
    <t>establishment of plastid localization</t>
  </si>
  <si>
    <t>GO:0045184</t>
  </si>
  <si>
    <t>establishment of protein localization</t>
  </si>
  <si>
    <t>GO:0072596</t>
  </si>
  <si>
    <t>establishment of protein localization to chloroplast</t>
  </si>
  <si>
    <t>GO:0072594</t>
  </si>
  <si>
    <t>establishment of protein localization to organelle</t>
  </si>
  <si>
    <t>GO:0006633</t>
  </si>
  <si>
    <t>fatty acid biosynthetic process</t>
  </si>
  <si>
    <t>GO:0042727</t>
  </si>
  <si>
    <t>flavin-containing compound biosynthetic process</t>
  </si>
  <si>
    <t>GO:0042726</t>
  </si>
  <si>
    <t>flavin-containing compound metabolic process</t>
  </si>
  <si>
    <t>GO:0010467</t>
  </si>
  <si>
    <t>gene expression</t>
  </si>
  <si>
    <t>GO:0006091</t>
  </si>
  <si>
    <t>generation of precursor metabolites and energy</t>
  </si>
  <si>
    <t>GO:0009250</t>
  </si>
  <si>
    <t>glucan biosynthetic process</t>
  </si>
  <si>
    <t>GO:0009251</t>
  </si>
  <si>
    <t>glucan catabolic process</t>
  </si>
  <si>
    <t>GO:0044042</t>
  </si>
  <si>
    <t>glucan metabolic process</t>
  </si>
  <si>
    <t>GO:0006094</t>
  </si>
  <si>
    <t>gluconeogenesis</t>
  </si>
  <si>
    <t>GO:0051156</t>
  </si>
  <si>
    <t>glucose 6-phosphate metabolic process</t>
  </si>
  <si>
    <t>GO:0006006</t>
  </si>
  <si>
    <t>glucose metabolic process</t>
  </si>
  <si>
    <t>GO:0019761</t>
  </si>
  <si>
    <t>glucosinolate biosynthetic process</t>
  </si>
  <si>
    <t>GO:0019760</t>
  </si>
  <si>
    <t>glucosinolate metabolic process</t>
  </si>
  <si>
    <t>GO:0019682</t>
  </si>
  <si>
    <t>glyceraldehyde-3-phosphate metabolic process</t>
  </si>
  <si>
    <t>GO:0006072</t>
  </si>
  <si>
    <t>glycerol-3-phosphate metabolic process</t>
  </si>
  <si>
    <t>GO:0045017</t>
  </si>
  <si>
    <t>glycerolipid biosynthetic process</t>
  </si>
  <si>
    <t>GO:0046486</t>
  </si>
  <si>
    <t>glycerolipid metabolic process</t>
  </si>
  <si>
    <t>GO:0046474</t>
  </si>
  <si>
    <t>glycerophospholipid biosynthetic process</t>
  </si>
  <si>
    <t>GO:0006650</t>
  </si>
  <si>
    <t>glycerophospholipid metabolic process</t>
  </si>
  <si>
    <t>GO:0006546</t>
  </si>
  <si>
    <t>glycine catabolic process</t>
  </si>
  <si>
    <t>GO:0006544</t>
  </si>
  <si>
    <t>glycine metabolic process</t>
  </si>
  <si>
    <t>GO:0005977</t>
  </si>
  <si>
    <t>glycogen metabolic process</t>
  </si>
  <si>
    <t>GO:0006096</t>
  </si>
  <si>
    <t>glycolytic process</t>
  </si>
  <si>
    <t>GO:0019758</t>
  </si>
  <si>
    <t>glycosinolate biosynthetic process</t>
  </si>
  <si>
    <t>GO:0019757</t>
  </si>
  <si>
    <t>glycosinolate metabolic process</t>
  </si>
  <si>
    <t>GO:1901657</t>
  </si>
  <si>
    <t>glycosyl compound metabolic process</t>
  </si>
  <si>
    <t>GO:0000373</t>
  </si>
  <si>
    <t>Group II intron splicing</t>
  </si>
  <si>
    <t>GO:0048467</t>
  </si>
  <si>
    <t>gynoecium development</t>
  </si>
  <si>
    <t>GO:0006783</t>
  </si>
  <si>
    <t>heme biosynthetic process</t>
  </si>
  <si>
    <t>GO:0042168</t>
  </si>
  <si>
    <t>heme metabolic process</t>
  </si>
  <si>
    <t>GO:0018130</t>
  </si>
  <si>
    <t>heterocycle biosynthetic process</t>
  </si>
  <si>
    <t>GO:0046483</t>
  </si>
  <si>
    <t>heterocycle metabolic process</t>
  </si>
  <si>
    <t>GO:0019319</t>
  </si>
  <si>
    <t>hexose biosynthetic process</t>
  </si>
  <si>
    <t>GO:0019318</t>
  </si>
  <si>
    <t>hexose metabolic process</t>
  </si>
  <si>
    <t>GO:0000105</t>
  </si>
  <si>
    <t>histidine biosynthetic process</t>
  </si>
  <si>
    <t>GO:0006547</t>
  </si>
  <si>
    <t>histidine metabolic process</t>
  </si>
  <si>
    <t>GO:0042592</t>
  </si>
  <si>
    <t>homeostatic process</t>
  </si>
  <si>
    <t>GO:0042446</t>
  </si>
  <si>
    <t>hormone biosynthetic process</t>
  </si>
  <si>
    <t>GO:0042743</t>
  </si>
  <si>
    <t>hydrogen peroxide metabolic process</t>
  </si>
  <si>
    <t>GO:0006818</t>
  </si>
  <si>
    <t>hydrogen transport</t>
  </si>
  <si>
    <t>GO:0044743</t>
  </si>
  <si>
    <t>intracellular protein transmembrane import</t>
  </si>
  <si>
    <t>GO:0065002</t>
  </si>
  <si>
    <t>intracellular protein transmembrane transport</t>
  </si>
  <si>
    <t>GO:0006886</t>
  </si>
  <si>
    <t>intracellular protein transport</t>
  </si>
  <si>
    <t>GO:0046907</t>
  </si>
  <si>
    <t>intracellular transport</t>
  </si>
  <si>
    <t>GO:0006811</t>
  </si>
  <si>
    <t>ion transport</t>
  </si>
  <si>
    <t>GO:0006826</t>
  </si>
  <si>
    <t>iron ion transport</t>
  </si>
  <si>
    <t>GO:0016226</t>
  </si>
  <si>
    <t>iron-sulfur cluster assembly</t>
  </si>
  <si>
    <t>GO:0009097</t>
  </si>
  <si>
    <t>isoleucine biosynthetic process</t>
  </si>
  <si>
    <t>GO:0006549</t>
  </si>
  <si>
    <t>isoleucine metabolic process</t>
  </si>
  <si>
    <t>GO:0009240</t>
  </si>
  <si>
    <t>isopentenyl diphosphate biosynthetic process</t>
  </si>
  <si>
    <t>GO:0019288</t>
  </si>
  <si>
    <t>isopentenyl diphosphate biosynthetic process, methylerythritol 4-phosphate pathway</t>
  </si>
  <si>
    <t>GO:0046490</t>
  </si>
  <si>
    <t>isopentenyl diphosphate metabolic process</t>
  </si>
  <si>
    <t>GO:0008299</t>
  </si>
  <si>
    <t>isoprenoid biosynthetic process</t>
  </si>
  <si>
    <t>GO:0006720</t>
  </si>
  <si>
    <t>isoprenoid metabolic process</t>
  </si>
  <si>
    <t>GO:0008610</t>
  </si>
  <si>
    <t>lipid biosynthetic process</t>
  </si>
  <si>
    <t>GO:0006629</t>
  </si>
  <si>
    <t>lipid metabolic process</t>
  </si>
  <si>
    <t>GO:0009106</t>
  </si>
  <si>
    <t>lipoate metabolic process</t>
  </si>
  <si>
    <t>GO:0065003</t>
  </si>
  <si>
    <t>macromolecular complex assembly</t>
  </si>
  <si>
    <t>GO:0043933</t>
  </si>
  <si>
    <t>macromolecular complex subunit organization</t>
  </si>
  <si>
    <t>GO:0000023</t>
  </si>
  <si>
    <t>maltose metabolic process</t>
  </si>
  <si>
    <t>GO:0061024</t>
  </si>
  <si>
    <t>membrane organization</t>
  </si>
  <si>
    <t>GO:0009234</t>
  </si>
  <si>
    <t>menaquinone biosynthetic process</t>
  </si>
  <si>
    <t>GO:0009233</t>
  </si>
  <si>
    <t>menaquinone metabolic process</t>
  </si>
  <si>
    <t>GO:0030001</t>
  </si>
  <si>
    <t>metal ion transport</t>
  </si>
  <si>
    <t>GO:0031163</t>
  </si>
  <si>
    <t>metallo-sulfur cluster assembly</t>
  </si>
  <si>
    <t>GO:0032543</t>
  </si>
  <si>
    <t>mitochondrial translation</t>
  </si>
  <si>
    <t>GO:0007005</t>
  </si>
  <si>
    <t>mitochondrion organization</t>
  </si>
  <si>
    <t>GO:0072330</t>
  </si>
  <si>
    <t>monocarboxylic acid biosynthetic process</t>
  </si>
  <si>
    <t>GO:0032787</t>
  </si>
  <si>
    <t>monocarboxylic acid metabolic process</t>
  </si>
  <si>
    <t>GO:0046364</t>
  </si>
  <si>
    <t>monosaccharide biosynthetic process</t>
  </si>
  <si>
    <t>GO:0005996</t>
  </si>
  <si>
    <t>monosaccharide metabolic process</t>
  </si>
  <si>
    <t>GO:0015672</t>
  </si>
  <si>
    <t>monovalent inorganic cation transport</t>
  </si>
  <si>
    <t>GO:0016071</t>
  </si>
  <si>
    <t>mRNA metabolic process</t>
  </si>
  <si>
    <t>GO:0016556</t>
  </si>
  <si>
    <t>mRNA modification</t>
  </si>
  <si>
    <t>GO:0048255</t>
  </si>
  <si>
    <t>mRNA stabilization</t>
  </si>
  <si>
    <t>GO:0010275</t>
  </si>
  <si>
    <t>NAD(P)H dehydrogenase complex assembly</t>
  </si>
  <si>
    <t>GO:0006739</t>
  </si>
  <si>
    <t>NADP metabolic process</t>
  </si>
  <si>
    <t>GO:0034660</t>
  </si>
  <si>
    <t>ncRNA metabolic process</t>
  </si>
  <si>
    <t>GO:0034470</t>
  </si>
  <si>
    <t>ncRNA processing</t>
  </si>
  <si>
    <t>GO:0046496</t>
  </si>
  <si>
    <t>nicotinamide nucleotide metabolic process</t>
  </si>
  <si>
    <t>GO:0010196</t>
  </si>
  <si>
    <t>nonphotochemical quenching</t>
  </si>
  <si>
    <t>GO:0090304</t>
  </si>
  <si>
    <t>nucleic acid metabolic process</t>
  </si>
  <si>
    <t>GO:0009112</t>
  </si>
  <si>
    <t>nucleobase metabolic process</t>
  </si>
  <si>
    <t>GO:0006139</t>
  </si>
  <si>
    <t>nucleobase-containing compound metabolic process</t>
  </si>
  <si>
    <t>GO:0055086</t>
  </si>
  <si>
    <t>nucleobase-containing small molecule metabolic process</t>
  </si>
  <si>
    <t>GO:0009163</t>
  </si>
  <si>
    <t>nucleoside biosynthetic process</t>
  </si>
  <si>
    <t>GO:0009132</t>
  </si>
  <si>
    <t>nucleoside diphosphate metabolic process</t>
  </si>
  <si>
    <t>GO:0006165</t>
  </si>
  <si>
    <t>nucleoside diphosphate phosphorylation</t>
  </si>
  <si>
    <t>GO:0009116</t>
  </si>
  <si>
    <t>nucleoside metabolic process</t>
  </si>
  <si>
    <t>GO:0009124</t>
  </si>
  <si>
    <t>nucleoside monophosphate biosynthetic process</t>
  </si>
  <si>
    <t>GO:0009123</t>
  </si>
  <si>
    <t>nucleoside monophosphate metabolic process</t>
  </si>
  <si>
    <t>GO:1901293</t>
  </si>
  <si>
    <t>nucleoside phosphate biosynthetic process</t>
  </si>
  <si>
    <t>GO:0006753</t>
  </si>
  <si>
    <t>nucleoside phosphate metabolic process</t>
  </si>
  <si>
    <t>GO:0009142</t>
  </si>
  <si>
    <t>nucleoside triphosphate biosynthetic process</t>
  </si>
  <si>
    <t>GO:0009141</t>
  </si>
  <si>
    <t>nucleoside triphosphate metabolic process</t>
  </si>
  <si>
    <t>GO:0009165</t>
  </si>
  <si>
    <t>nucleotide biosynthetic process</t>
  </si>
  <si>
    <t>GO:0009117</t>
  </si>
  <si>
    <t>nucleotide metabolic process</t>
  </si>
  <si>
    <t>GO:0046939</t>
  </si>
  <si>
    <t>nucleotide phosphorylation</t>
  </si>
  <si>
    <t>GO:0006184</t>
  </si>
  <si>
    <t>obsolete GTP catabolic process</t>
  </si>
  <si>
    <t>GO:0009311</t>
  </si>
  <si>
    <t>oligosaccharide metabolic process</t>
  </si>
  <si>
    <t>GO:0051640</t>
  </si>
  <si>
    <t>organelle localization</t>
  </si>
  <si>
    <t>GO:0006996</t>
  </si>
  <si>
    <t>organelle organization</t>
  </si>
  <si>
    <t>GO:1901362</t>
  </si>
  <si>
    <t>organic cyclic compound biosynthetic process</t>
  </si>
  <si>
    <t>GO:1901360</t>
  </si>
  <si>
    <t>organic cyclic compound metabolic process</t>
  </si>
  <si>
    <t>GO:1901576</t>
  </si>
  <si>
    <t>organic substance biosynthetic process</t>
  </si>
  <si>
    <t>GO:0071704</t>
  </si>
  <si>
    <t>organic substance metabolic process</t>
  </si>
  <si>
    <t>GO:0090407</t>
  </si>
  <si>
    <t>organophosphate biosynthetic process</t>
  </si>
  <si>
    <t>GO:0019637</t>
  </si>
  <si>
    <t>organophosphate metabolic process</t>
  </si>
  <si>
    <t>GO:0055114</t>
  </si>
  <si>
    <t>oxidation-reduction process</t>
  </si>
  <si>
    <t>GO:0006733</t>
  </si>
  <si>
    <t>oxidoreduction coenzyme metabolic process</t>
  </si>
  <si>
    <t>GO:0006098</t>
  </si>
  <si>
    <t>pentose-phosphate shunt</t>
  </si>
  <si>
    <t>GO:0009052</t>
  </si>
  <si>
    <t>pentose-phosphate shunt, non-oxidative branch</t>
  </si>
  <si>
    <t>GO:0043043</t>
  </si>
  <si>
    <t>peptide biosynthetic process</t>
  </si>
  <si>
    <t>GO:0006518</t>
  </si>
  <si>
    <t>peptide metabolic process</t>
  </si>
  <si>
    <t>GO:0018026</t>
  </si>
  <si>
    <t>peptidyl-lysine monomethylation</t>
  </si>
  <si>
    <t>GO:0018208</t>
  </si>
  <si>
    <t>peptidyl-proline modification</t>
  </si>
  <si>
    <t>GO:0006796</t>
  </si>
  <si>
    <t>phosphate-containing compound metabolic process</t>
  </si>
  <si>
    <t>GO:0006655</t>
  </si>
  <si>
    <t>phosphatidylglycerol biosynthetic process</t>
  </si>
  <si>
    <t>GO:0046471</t>
  </si>
  <si>
    <t>phosphatidylglycerol metabolic process</t>
  </si>
  <si>
    <t>GO:0008654</t>
  </si>
  <si>
    <t>phospholipid biosynthetic process</t>
  </si>
  <si>
    <t>GO:0006644</t>
  </si>
  <si>
    <t>phospholipid metabolic process</t>
  </si>
  <si>
    <t>GO:0006793</t>
  </si>
  <si>
    <t>phosphorus metabolic process</t>
  </si>
  <si>
    <t>GO:0009853</t>
  </si>
  <si>
    <t>photorespiration</t>
  </si>
  <si>
    <t>GO:0015979</t>
  </si>
  <si>
    <t>photosynthesis</t>
  </si>
  <si>
    <t>GO:0019685</t>
  </si>
  <si>
    <t>photosynthesis, dark reaction</t>
  </si>
  <si>
    <t>GO:0009765</t>
  </si>
  <si>
    <t>photosynthesis, light harvesting</t>
  </si>
  <si>
    <t>GO:0009768</t>
  </si>
  <si>
    <t>photosynthesis, light harvesting in photosystem I</t>
  </si>
  <si>
    <t>GO:0009769</t>
  </si>
  <si>
    <t>photosynthesis, light harvesting in photosystem II</t>
  </si>
  <si>
    <t>GO:0019684</t>
  </si>
  <si>
    <t>photosynthesis, light reaction</t>
  </si>
  <si>
    <t>GO:0009767</t>
  </si>
  <si>
    <t>photosynthetic electron transport chain</t>
  </si>
  <si>
    <t>GO:0009773</t>
  </si>
  <si>
    <t>photosynthetic electron transport in photosystem I</t>
  </si>
  <si>
    <t>GO:0009772</t>
  </si>
  <si>
    <t>photosynthetic electron transport in photosystem II</t>
  </si>
  <si>
    <t>GO:0048564</t>
  </si>
  <si>
    <t>photosystem I assembly</t>
  </si>
  <si>
    <t>GO:0010207</t>
  </si>
  <si>
    <t>photosystem II assembly</t>
  </si>
  <si>
    <t>GO:0042372</t>
  </si>
  <si>
    <t>phylloquinone biosynthetic process</t>
  </si>
  <si>
    <t>GO:0042374</t>
  </si>
  <si>
    <t>phylloquinone metabolic process</t>
  </si>
  <si>
    <t>GO:0046148</t>
  </si>
  <si>
    <t>pigment biosynthetic process</t>
  </si>
  <si>
    <t>GO:0042440</t>
  </si>
  <si>
    <t>pigment metabolic process</t>
  </si>
  <si>
    <t>GO:0090626</t>
  </si>
  <si>
    <t>plant epidermis morphogenesis</t>
  </si>
  <si>
    <t>GO:0048481</t>
  </si>
  <si>
    <t>plant ovule development</t>
  </si>
  <si>
    <t>GO:0035670</t>
  </si>
  <si>
    <t>plant-type ovary development</t>
  </si>
  <si>
    <t>GO:0051644</t>
  </si>
  <si>
    <t>plastid localization</t>
  </si>
  <si>
    <t>GO:0009668</t>
  </si>
  <si>
    <t>plastid membrane organization</t>
  </si>
  <si>
    <t>GO:0009657</t>
  </si>
  <si>
    <t>plastid organization</t>
  </si>
  <si>
    <t>GO:0032544</t>
  </si>
  <si>
    <t>plastid translation</t>
  </si>
  <si>
    <t>GO:0006598</t>
  </si>
  <si>
    <t>polyamine catabolic process</t>
  </si>
  <si>
    <t>GO:0005976</t>
  </si>
  <si>
    <t>polysaccharide metabolic process</t>
  </si>
  <si>
    <t>GO:0006779</t>
  </si>
  <si>
    <t>porphyrin-containing compound biosynthetic process</t>
  </si>
  <si>
    <t>GO:0006778</t>
  </si>
  <si>
    <t>porphyrin-containing compound metabolic process</t>
  </si>
  <si>
    <t>GO:0009891</t>
  </si>
  <si>
    <t>positive regulation of biosynthetic process</t>
  </si>
  <si>
    <t>GO:0043085</t>
  </si>
  <si>
    <t>positive regulation of catalytic activity</t>
  </si>
  <si>
    <t>GO:0098754</t>
  </si>
  <si>
    <t>detoxification</t>
  </si>
  <si>
    <t>GO:0031328</t>
  </si>
  <si>
    <t>positive regulation of cellular biosynthetic process</t>
  </si>
  <si>
    <t>GO:0031325</t>
  </si>
  <si>
    <t>positive regulation of cellular metabolic process</t>
  </si>
  <si>
    <t>GO:1900409</t>
  </si>
  <si>
    <t>positive regulation of cellular response to oxidative stress</t>
  </si>
  <si>
    <t>GO:0010628</t>
  </si>
  <si>
    <t>positive regulation of gene expression</t>
  </si>
  <si>
    <t>GO:0010557</t>
  </si>
  <si>
    <t>positive regulation of macromolecule biosynthetic process</t>
  </si>
  <si>
    <t>GO:0010604</t>
  </si>
  <si>
    <t>positive regulation of macromolecule metabolic process</t>
  </si>
  <si>
    <t>GO:0009893</t>
  </si>
  <si>
    <t>positive regulation of metabolic process</t>
  </si>
  <si>
    <t>GO:1903508</t>
  </si>
  <si>
    <t>positive regulation of nucleic acid-templated transcription</t>
  </si>
  <si>
    <t>GO:0045935</t>
  </si>
  <si>
    <t>positive regulation of nucleobase-containing compound metabolic process</t>
  </si>
  <si>
    <t>GO:2000379</t>
  </si>
  <si>
    <t>positive regulation of reactive oxygen species metabolic process</t>
  </si>
  <si>
    <t>GO:1904833</t>
  </si>
  <si>
    <t>positive regulation of removal of superoxide radicals</t>
  </si>
  <si>
    <t>GO:1901033</t>
  </si>
  <si>
    <t>positive regulation of response to reactive oxygen species</t>
  </si>
  <si>
    <t>GO:1902680</t>
  </si>
  <si>
    <t>positive regulation of RNA biosynthetic process</t>
  </si>
  <si>
    <t>GO:0051254</t>
  </si>
  <si>
    <t>positive regulation of RNA metabolic process</t>
  </si>
  <si>
    <t>GO:1901671</t>
  </si>
  <si>
    <t>positive regulation of superoxide dismutase activity</t>
  </si>
  <si>
    <t>GO:0045893</t>
  </si>
  <si>
    <t>positive regulation of transcription, DNA-templated</t>
  </si>
  <si>
    <t>GO:0044238</t>
  </si>
  <si>
    <t>primary metabolic process</t>
  </si>
  <si>
    <t>GO:0006461</t>
  </si>
  <si>
    <t>protein complex assembly</t>
  </si>
  <si>
    <t>GO:0070271</t>
  </si>
  <si>
    <t>protein complex biogenesis</t>
  </si>
  <si>
    <t>GO:0071822</t>
  </si>
  <si>
    <t>protein complex subunit organization</t>
  </si>
  <si>
    <t>GO:0006470</t>
  </si>
  <si>
    <t>protein dephosphorylation</t>
  </si>
  <si>
    <t>GO:0006457</t>
  </si>
  <si>
    <t>protein folding</t>
  </si>
  <si>
    <t>GO:0045037</t>
  </si>
  <si>
    <t>protein import into chloroplast stroma</t>
  </si>
  <si>
    <t>GO:0045038</t>
  </si>
  <si>
    <t>protein import into chloroplast thylakoid membrane</t>
  </si>
  <si>
    <t>GO:0070084</t>
  </si>
  <si>
    <t>protein initiator methionine removal</t>
  </si>
  <si>
    <t>GO:0072598</t>
  </si>
  <si>
    <t>protein localization to chloroplast</t>
  </si>
  <si>
    <t>GO:0033365</t>
  </si>
  <si>
    <t>protein localization to organelle</t>
  </si>
  <si>
    <t>GO:0000413</t>
  </si>
  <si>
    <t>protein peptidyl-prolyl isomerization</t>
  </si>
  <si>
    <t>GO:0006605</t>
  </si>
  <si>
    <t>protein targeting</t>
  </si>
  <si>
    <t>GO:0045036</t>
  </si>
  <si>
    <t>protein targeting to chloroplast</t>
  </si>
  <si>
    <t>GO:0071806</t>
  </si>
  <si>
    <t>protein transmembrane transport</t>
  </si>
  <si>
    <t>GO:0015031</t>
  </si>
  <si>
    <t>protein transport</t>
  </si>
  <si>
    <t>GO:0018298</t>
  </si>
  <si>
    <t>protein-chromophore linkage</t>
  </si>
  <si>
    <t>GO:0015992</t>
  </si>
  <si>
    <t>proton transport</t>
  </si>
  <si>
    <t>GO:0006782</t>
  </si>
  <si>
    <t>protoporphyrinogen IX biosynthetic process</t>
  </si>
  <si>
    <t>GO:0046501</t>
  </si>
  <si>
    <t>protoporphyrinogen IX metabolic process</t>
  </si>
  <si>
    <t>GO:0009135</t>
  </si>
  <si>
    <t>purine nucleoside diphosphate metabolic process</t>
  </si>
  <si>
    <t>GO:0042278</t>
  </si>
  <si>
    <t>purine nucleoside metabolic process</t>
  </si>
  <si>
    <t>GO:0009127</t>
  </si>
  <si>
    <t>purine nucleoside monophosphate biosynthetic process</t>
  </si>
  <si>
    <t>GO:0009126</t>
  </si>
  <si>
    <t>purine nucleoside monophosphate metabolic process</t>
  </si>
  <si>
    <t>GO:0009145</t>
  </si>
  <si>
    <t>purine nucleoside triphosphate biosynthetic process</t>
  </si>
  <si>
    <t>GO:0009144</t>
  </si>
  <si>
    <t>purine nucleoside triphosphate metabolic process</t>
  </si>
  <si>
    <t>GO:0006163</t>
  </si>
  <si>
    <t>purine nucleotide metabolic process</t>
  </si>
  <si>
    <t>GO:0009179</t>
  </si>
  <si>
    <t>purine ribonucleoside diphosphate metabolic process</t>
  </si>
  <si>
    <t>GO:0046128</t>
  </si>
  <si>
    <t>purine ribonucleoside metabolic process</t>
  </si>
  <si>
    <t>GO:0009168</t>
  </si>
  <si>
    <t>purine ribonucleoside monophosphate biosynthetic process</t>
  </si>
  <si>
    <t>GO:0009167</t>
  </si>
  <si>
    <t>purine ribonucleoside monophosphate metabolic process</t>
  </si>
  <si>
    <t>GO:0009206</t>
  </si>
  <si>
    <t>purine ribonucleoside triphosphate biosynthetic process</t>
  </si>
  <si>
    <t>GO:0009205</t>
  </si>
  <si>
    <t>purine ribonucleoside triphosphate metabolic process</t>
  </si>
  <si>
    <t>GO:0009150</t>
  </si>
  <si>
    <t>purine ribonucleotide metabolic process</t>
  </si>
  <si>
    <t>GO:0072521</t>
  </si>
  <si>
    <t>purine-containing compound metabolic process</t>
  </si>
  <si>
    <t>GO:0019362</t>
  </si>
  <si>
    <t>pyridine nucleotide metabolic process</t>
  </si>
  <si>
    <t>GO:0072524</t>
  </si>
  <si>
    <t>pyridine-containing compound metabolic process</t>
  </si>
  <si>
    <t>GO:0006206</t>
  </si>
  <si>
    <t>pyrimidine nucleobase metabolic process</t>
  </si>
  <si>
    <t>GO:0046134</t>
  </si>
  <si>
    <t>pyrimidine nucleoside biosynthetic process</t>
  </si>
  <si>
    <t>GO:0006213</t>
  </si>
  <si>
    <t>pyrimidine nucleoside metabolic process</t>
  </si>
  <si>
    <t>GO:0043097</t>
  </si>
  <si>
    <t>pyrimidine nucleoside salvage</t>
  </si>
  <si>
    <t>GO:0009148</t>
  </si>
  <si>
    <t>pyrimidine nucleoside triphosphate biosynthetic process</t>
  </si>
  <si>
    <t>GO:0009147</t>
  </si>
  <si>
    <t>pyrimidine nucleoside triphosphate metabolic process</t>
  </si>
  <si>
    <t>GO:0006221</t>
  </si>
  <si>
    <t>pyrimidine nucleotide biosynthetic process</t>
  </si>
  <si>
    <t>GO:0006220</t>
  </si>
  <si>
    <t>pyrimidine nucleotide metabolic process</t>
  </si>
  <si>
    <t>GO:0046132</t>
  </si>
  <si>
    <t>pyrimidine ribonucleoside biosynthetic process</t>
  </si>
  <si>
    <t>GO:0046131</t>
  </si>
  <si>
    <t>pyrimidine ribonucleoside metabolic process</t>
  </si>
  <si>
    <t>GO:0009209</t>
  </si>
  <si>
    <t>pyrimidine ribonucleoside triphosphate biosynthetic process</t>
  </si>
  <si>
    <t>GO:0009208</t>
  </si>
  <si>
    <t>pyrimidine ribonucleoside triphosphate metabolic process</t>
  </si>
  <si>
    <t>GO:0009220</t>
  </si>
  <si>
    <t>pyrimidine ribonucleotide biosynthetic process</t>
  </si>
  <si>
    <t>GO:0009218</t>
  </si>
  <si>
    <t>pyrimidine ribonucleotide metabolic process</t>
  </si>
  <si>
    <t>GO:0072528</t>
  </si>
  <si>
    <t>pyrimidine-containing compound biosynthetic process</t>
  </si>
  <si>
    <t>GO:0072527</t>
  </si>
  <si>
    <t>pyrimidine-containing compound metabolic process</t>
  </si>
  <si>
    <t>GO:0006090</t>
  </si>
  <si>
    <t>pyruvate metabolic process</t>
  </si>
  <si>
    <t>GO:0072593</t>
  </si>
  <si>
    <t>reactive oxygen species metabolic process</t>
  </si>
  <si>
    <t>GO:0019253</t>
  </si>
  <si>
    <t>reductive pentose-phosphate cycle</t>
  </si>
  <si>
    <t>GO:0065008</t>
  </si>
  <si>
    <t>regulation of biological quality</t>
  </si>
  <si>
    <t>GO:0032268</t>
  </si>
  <si>
    <t>regulation of cellular protein metabolic process</t>
  </si>
  <si>
    <t>GO:1900407</t>
  </si>
  <si>
    <t>regulation of cellular response to oxidative stress</t>
  </si>
  <si>
    <t>GO:0035303</t>
  </si>
  <si>
    <t>regulation of dephosphorylation</t>
  </si>
  <si>
    <t>GO:0010310</t>
  </si>
  <si>
    <t>regulation of hydrogen peroxide metabolic process</t>
  </si>
  <si>
    <t>GO:0019220</t>
  </si>
  <si>
    <t>regulation of phosphate metabolic process</t>
  </si>
  <si>
    <t>GO:0051174</t>
  </si>
  <si>
    <t>regulation of phosphorus metabolic process</t>
  </si>
  <si>
    <t>GO:0010109</t>
  </si>
  <si>
    <t>regulation of photosynthesis</t>
  </si>
  <si>
    <t>GO:0035304</t>
  </si>
  <si>
    <t>regulation of protein dephosphorylation</t>
  </si>
  <si>
    <t>GO:0031399</t>
  </si>
  <si>
    <t>regulation of protein modification process</t>
  </si>
  <si>
    <t>GO:0010155</t>
  </si>
  <si>
    <t>regulation of proton transport</t>
  </si>
  <si>
    <t>GO:2000377</t>
  </si>
  <si>
    <t>regulation of reactive oxygen species metabolic process</t>
  </si>
  <si>
    <t>GO:2000121</t>
  </si>
  <si>
    <t>regulation of removal of superoxide radicals</t>
  </si>
  <si>
    <t>GO:1902882</t>
  </si>
  <si>
    <t>regulation of response to oxidative stress</t>
  </si>
  <si>
    <t>GO:1901031</t>
  </si>
  <si>
    <t>regulation of response to reactive oxygen species</t>
  </si>
  <si>
    <t>GO:0043487</t>
  </si>
  <si>
    <t>regulation of RNA stability</t>
  </si>
  <si>
    <t>GO:1901668</t>
  </si>
  <si>
    <t>regulation of superoxide dismutase activity</t>
  </si>
  <si>
    <t>GO:0090322</t>
  </si>
  <si>
    <t>regulation of superoxide metabolic process</t>
  </si>
  <si>
    <t>GO:0019430</t>
  </si>
  <si>
    <t>removal of superoxide radicals</t>
  </si>
  <si>
    <t>GO:0009628</t>
  </si>
  <si>
    <t>response to abiotic stimulus</t>
  </si>
  <si>
    <t>GO:0009637</t>
  </si>
  <si>
    <t>response to blue light</t>
  </si>
  <si>
    <t>GO:0046686</t>
  </si>
  <si>
    <t>response to cadmium ion</t>
  </si>
  <si>
    <t>GO:0009743</t>
  </si>
  <si>
    <t>response to carbohydrate</t>
  </si>
  <si>
    <t>GO:0009409</t>
  </si>
  <si>
    <t>response to cold</t>
  </si>
  <si>
    <t>GO:0009735</t>
  </si>
  <si>
    <t>response to cytokinin</t>
  </si>
  <si>
    <t>GO:0034285</t>
  </si>
  <si>
    <t>response to disaccharide</t>
  </si>
  <si>
    <t>GO:0010218</t>
  </si>
  <si>
    <t>response to far red light</t>
  </si>
  <si>
    <t>GO:0009750</t>
  </si>
  <si>
    <t>response to fructose</t>
  </si>
  <si>
    <t>GO:0009746</t>
  </si>
  <si>
    <t>response to hexose</t>
  </si>
  <si>
    <t>GO:0009416</t>
  </si>
  <si>
    <t>response to light stimulus</t>
  </si>
  <si>
    <t>GO:0010038</t>
  </si>
  <si>
    <t>response to metal ion</t>
  </si>
  <si>
    <t>GO:0034284</t>
  </si>
  <si>
    <t>response to monosaccharide</t>
  </si>
  <si>
    <t>GO:0000305</t>
  </si>
  <si>
    <t>response to oxygen radical</t>
  </si>
  <si>
    <t>GO:0010114</t>
  </si>
  <si>
    <t>response to red light</t>
  </si>
  <si>
    <t>GO:0009639</t>
  </si>
  <si>
    <t>response to red or far red light</t>
  </si>
  <si>
    <t>GO:0009744</t>
  </si>
  <si>
    <t>response to sucrose</t>
  </si>
  <si>
    <t>GO:0000303</t>
  </si>
  <si>
    <t>response to superoxide</t>
  </si>
  <si>
    <t>GO:0009231</t>
  </si>
  <si>
    <t>riboflavin biosynthetic process</t>
  </si>
  <si>
    <t>GO:0006771</t>
  </si>
  <si>
    <t>riboflavin metabolic process</t>
  </si>
  <si>
    <t>GO:0022613</t>
  </si>
  <si>
    <t>ribonucleoprotein complex biogenesis</t>
  </si>
  <si>
    <t>GO:0042455</t>
  </si>
  <si>
    <t>ribonucleoside biosynthetic process</t>
  </si>
  <si>
    <t>GO:0009185</t>
  </si>
  <si>
    <t>ribonucleoside diphosphate metabolic process</t>
  </si>
  <si>
    <t>GO:0009119</t>
  </si>
  <si>
    <t>ribonucleoside metabolic process</t>
  </si>
  <si>
    <t>GO:0009156</t>
  </si>
  <si>
    <t>ribonucleoside monophosphate biosynthetic process</t>
  </si>
  <si>
    <t>GO:0009161</t>
  </si>
  <si>
    <t>ribonucleoside monophosphate metabolic process</t>
  </si>
  <si>
    <t>GO:0009201</t>
  </si>
  <si>
    <t>ribonucleoside triphosphate biosynthetic process</t>
  </si>
  <si>
    <t>GO:0009199</t>
  </si>
  <si>
    <t>ribonucleoside triphosphate metabolic process</t>
  </si>
  <si>
    <t>GO:0009259</t>
  </si>
  <si>
    <t>ribonucleotide metabolic process</t>
  </si>
  <si>
    <t>GO:0019693</t>
  </si>
  <si>
    <t>ribose phosphate metabolic process</t>
  </si>
  <si>
    <t>GO:0042254</t>
  </si>
  <si>
    <t>ribosome biogenesis</t>
  </si>
  <si>
    <t>GO:0016070</t>
  </si>
  <si>
    <t>RNA metabolic process</t>
  </si>
  <si>
    <t>GO:0009451</t>
  </si>
  <si>
    <t>RNA modification</t>
  </si>
  <si>
    <t>GO:0006396</t>
  </si>
  <si>
    <t>RNA processing</t>
  </si>
  <si>
    <t>GO:0043489</t>
  </si>
  <si>
    <t>RNA stabilization</t>
  </si>
  <si>
    <t>GO:0016072</t>
  </si>
  <si>
    <t>rRNA metabolic process</t>
  </si>
  <si>
    <t>GO:0031167</t>
  </si>
  <si>
    <t>rRNA methylation</t>
  </si>
  <si>
    <t>GO:0000154</t>
  </si>
  <si>
    <t>rRNA modification</t>
  </si>
  <si>
    <t>GO:0006364</t>
  </si>
  <si>
    <t>rRNA processing</t>
  </si>
  <si>
    <t>GO:0010016</t>
  </si>
  <si>
    <t>shoot system morphogenesis</t>
  </si>
  <si>
    <t>GO:0044711</t>
  </si>
  <si>
    <t>single-organism biosynthetic process</t>
  </si>
  <si>
    <t>GO:0044724</t>
  </si>
  <si>
    <t>single-organism carbohydrate catabolic process</t>
  </si>
  <si>
    <t>GO:0044723</t>
  </si>
  <si>
    <t>single-organism carbohydrate metabolic process</t>
  </si>
  <si>
    <t>GO:0044712</t>
  </si>
  <si>
    <t>single-organism catabolic process</t>
  </si>
  <si>
    <t>GO:0044763</t>
  </si>
  <si>
    <t>single-organism cellular process</t>
  </si>
  <si>
    <t>GO:0044802</t>
  </si>
  <si>
    <t>single-organism membrane organization</t>
  </si>
  <si>
    <t>GO:0044710</t>
  </si>
  <si>
    <t>single-organism metabolic process</t>
  </si>
  <si>
    <t>GO:0044283</t>
  </si>
  <si>
    <t>small molecule biosynthetic process</t>
  </si>
  <si>
    <t>GO:0044282</t>
  </si>
  <si>
    <t>small molecule catabolic process</t>
  </si>
  <si>
    <t>GO:0044281</t>
  </si>
  <si>
    <t>small molecule metabolic process</t>
  </si>
  <si>
    <t>GO:0019252</t>
  </si>
  <si>
    <t>starch biosynthetic process</t>
  </si>
  <si>
    <t>GO:0005983</t>
  </si>
  <si>
    <t>starch catabolic process</t>
  </si>
  <si>
    <t>GO:0005982</t>
  </si>
  <si>
    <t>starch metabolic process</t>
  </si>
  <si>
    <t>GO:0010374</t>
  </si>
  <si>
    <t>stomatal complex development</t>
  </si>
  <si>
    <t>GO:0010103</t>
  </si>
  <si>
    <t>stomatal complex morphogenesis</t>
  </si>
  <si>
    <t>GO:0044272</t>
  </si>
  <si>
    <t>sulfur compound biosynthetic process</t>
  </si>
  <si>
    <t>GO:0006790</t>
  </si>
  <si>
    <t>sulfur compound metabolic process</t>
  </si>
  <si>
    <t>GO:0006801</t>
  </si>
  <si>
    <t>superoxide metabolic process</t>
  </si>
  <si>
    <t>GO:0048731</t>
  </si>
  <si>
    <t>system development</t>
  </si>
  <si>
    <t>GO:0009862</t>
  </si>
  <si>
    <t>systemic acquired resistance, salicylic acid mediated signaling pathway</t>
  </si>
  <si>
    <t>GO:0016114</t>
  </si>
  <si>
    <t>terpenoid biosynthetic process</t>
  </si>
  <si>
    <t>GO:0006721</t>
  </si>
  <si>
    <t>terpenoid metabolic process</t>
  </si>
  <si>
    <t>GO:0033014</t>
  </si>
  <si>
    <t>tetrapyrrole biosynthetic process</t>
  </si>
  <si>
    <t>GO:0033013</t>
  </si>
  <si>
    <t>tetrapyrrole metabolic process</t>
  </si>
  <si>
    <t>GO:0016109</t>
  </si>
  <si>
    <t>tetraterpenoid biosynthetic process</t>
  </si>
  <si>
    <t>GO:0016108</t>
  </si>
  <si>
    <t>tetraterpenoid metabolic process</t>
  </si>
  <si>
    <t>GO:0009088</t>
  </si>
  <si>
    <t>threonine biosynthetic process</t>
  </si>
  <si>
    <t>GO:0006567</t>
  </si>
  <si>
    <t>threonine catabolic process</t>
  </si>
  <si>
    <t>GO:0006566</t>
  </si>
  <si>
    <t>threonine metabolic process</t>
  </si>
  <si>
    <t>GO:0010027</t>
  </si>
  <si>
    <t>thylakoid membrane organization</t>
  </si>
  <si>
    <t>GO:0042793</t>
  </si>
  <si>
    <t>transcription from plastid promoter</t>
  </si>
  <si>
    <t>GO:0006412</t>
  </si>
  <si>
    <t>translation</t>
  </si>
  <si>
    <t>GO:0006414</t>
  </si>
  <si>
    <t>translational elongation</t>
  </si>
  <si>
    <t>GO:0055085</t>
  </si>
  <si>
    <t>transmembrane transport</t>
  </si>
  <si>
    <t>GO:0006810</t>
  </si>
  <si>
    <t>transport</t>
  </si>
  <si>
    <t>GO:0043039</t>
  </si>
  <si>
    <t>tRNA aminoacylation</t>
  </si>
  <si>
    <t>GO:0006418</t>
  </si>
  <si>
    <t>tRNA aminoacylation for protein translation</t>
  </si>
  <si>
    <t>GO:0006399</t>
  </si>
  <si>
    <t>tRNA metabolic process</t>
  </si>
  <si>
    <t>GO:0006400</t>
  </si>
  <si>
    <t>tRNA modification</t>
  </si>
  <si>
    <t>GO:0008033</t>
  </si>
  <si>
    <t>tRNA processing</t>
  </si>
  <si>
    <t>GO:0006636</t>
  </si>
  <si>
    <t>unsaturated fatty acid biosynthetic process</t>
  </si>
  <si>
    <t>GO:0033559</t>
  </si>
  <si>
    <t>unsaturated fatty acid metabolic process</t>
  </si>
  <si>
    <t>GO:0006573</t>
  </si>
  <si>
    <t>valine metabolic process</t>
  </si>
  <si>
    <t>GO:0010228</t>
  </si>
  <si>
    <t>vegetative to reproductive phase transition of meristem</t>
  </si>
  <si>
    <t>GO:0006766</t>
  </si>
  <si>
    <t>vitamin metabolic process</t>
  </si>
  <si>
    <t>GO:0071705</t>
  </si>
  <si>
    <t>nitrogen compound transport</t>
  </si>
  <si>
    <t>GO:0044270</t>
  </si>
  <si>
    <t>cellular nitrogen compound catabolic process</t>
  </si>
  <si>
    <t>GO:0050896</t>
  </si>
  <si>
    <t>response to stimulus</t>
  </si>
  <si>
    <t>GO:0015849</t>
  </si>
  <si>
    <t>organic acid transport</t>
  </si>
  <si>
    <t>GO:0043562</t>
  </si>
  <si>
    <t>cellular response to nitrogen levels</t>
  </si>
  <si>
    <t>GO:0009065</t>
  </si>
  <si>
    <t>glutamine family amino acid catabolic process</t>
  </si>
  <si>
    <t>GO:0042221</t>
  </si>
  <si>
    <t>response to chemical</t>
  </si>
  <si>
    <t>GO:0043170</t>
  </si>
  <si>
    <t>macromolecule metabolic process</t>
  </si>
  <si>
    <t>GO:0044260</t>
  </si>
  <si>
    <t>cellular macromolecule metabolic process</t>
  </si>
  <si>
    <t>GO:1902578</t>
  </si>
  <si>
    <t>single-organism localization</t>
  </si>
  <si>
    <t>GO:0044765</t>
  </si>
  <si>
    <t>single-organism transport</t>
  </si>
  <si>
    <t>GO:0071702</t>
  </si>
  <si>
    <t>organic substance transport</t>
  </si>
  <si>
    <t>GO:0051716</t>
  </si>
  <si>
    <t>cellular response to stimulus</t>
  </si>
  <si>
    <t>GO:0007154</t>
  </si>
  <si>
    <t>cell communication</t>
  </si>
  <si>
    <t>GO:0034220</t>
  </si>
  <si>
    <t>ion transmembrane transport</t>
  </si>
  <si>
    <t>GO:0033036</t>
  </si>
  <si>
    <t>macromolecule localization</t>
  </si>
  <si>
    <t>GO:0048878</t>
  </si>
  <si>
    <t>chemical homeostasis</t>
  </si>
  <si>
    <t>GO:0050801</t>
  </si>
  <si>
    <t>ion homeostasis</t>
  </si>
  <si>
    <t>GO:1901361</t>
  </si>
  <si>
    <t>organic cyclic compound catabolic process</t>
  </si>
  <si>
    <t>GO:0098655</t>
  </si>
  <si>
    <t>cation transmembrane transport</t>
  </si>
  <si>
    <t>GO:0070727</t>
  </si>
  <si>
    <t>cellular macromolecule localization</t>
  </si>
  <si>
    <t>GO:0008104</t>
  </si>
  <si>
    <t>protein localization</t>
  </si>
  <si>
    <t>GO:0046700</t>
  </si>
  <si>
    <t>heterocycle catabolic process</t>
  </si>
  <si>
    <t>GO:0055080</t>
  </si>
  <si>
    <t>cation homeostasis</t>
  </si>
  <si>
    <t>GO:0098660</t>
  </si>
  <si>
    <t>inorganic ion transmembrane transport</t>
  </si>
  <si>
    <t>GO:0019439</t>
  </si>
  <si>
    <t>aromatic compound catabolic process</t>
  </si>
  <si>
    <t>GO:0098771</t>
  </si>
  <si>
    <t>inorganic ion homeostasis</t>
  </si>
  <si>
    <t>GO:1901575</t>
  </si>
  <si>
    <t>organic substance catabolic process</t>
  </si>
  <si>
    <t>GO:0098662</t>
  </si>
  <si>
    <t>inorganic cation transmembrane transport</t>
  </si>
  <si>
    <t>GO:0044248</t>
  </si>
  <si>
    <t>cellular catabolic process</t>
  </si>
  <si>
    <t>GO:0031667</t>
  </si>
  <si>
    <t>response to nutrient levels</t>
  </si>
  <si>
    <t>GO:0042594</t>
  </si>
  <si>
    <t>response to starvation</t>
  </si>
  <si>
    <t>GO:0048366</t>
  </si>
  <si>
    <t>leaf development</t>
  </si>
  <si>
    <t>GO:0055065</t>
  </si>
  <si>
    <t>metal ion homeostasis</t>
  </si>
  <si>
    <t>GO:0051276</t>
  </si>
  <si>
    <t>chromosome organization</t>
  </si>
  <si>
    <t>GO:0016192</t>
  </si>
  <si>
    <t>vesicle-mediated transport</t>
  </si>
  <si>
    <t>GO:1902580</t>
  </si>
  <si>
    <t>single-organism cellular localization</t>
  </si>
  <si>
    <t>GO:1902582</t>
  </si>
  <si>
    <t>single-organism intracellular transport</t>
  </si>
  <si>
    <t>GO:1902589</t>
  </si>
  <si>
    <t>single-organism organelle organization</t>
  </si>
  <si>
    <t>GO:0010629</t>
  </si>
  <si>
    <t>negative regulation of gene expression</t>
  </si>
  <si>
    <t>GO:2000113</t>
  </si>
  <si>
    <t>negative regulation of cellular macromolecule biosynthetic process</t>
  </si>
  <si>
    <t>GO:0055076</t>
  </si>
  <si>
    <t>transition metal ion homeostasis</t>
  </si>
  <si>
    <t>GO:0006820</t>
  </si>
  <si>
    <t>anion transport</t>
  </si>
  <si>
    <t>GO:0051169</t>
  </si>
  <si>
    <t>nuclear transport</t>
  </si>
  <si>
    <t>GO:0006913</t>
  </si>
  <si>
    <t>nucleocytoplasmic transport</t>
  </si>
  <si>
    <t>GO:0017038</t>
  </si>
  <si>
    <t>protein import</t>
  </si>
  <si>
    <t>GO:0016458</t>
  </si>
  <si>
    <t>gene silencing</t>
  </si>
  <si>
    <t>GO:0040029</t>
  </si>
  <si>
    <t>regulation of gene expression, epigenetic</t>
  </si>
  <si>
    <t>GO:0009812</t>
  </si>
  <si>
    <t>flavonoid metabolic process</t>
  </si>
  <si>
    <t>GO:0051187</t>
  </si>
  <si>
    <t>cofactor catabolic process</t>
  </si>
  <si>
    <t>GO:0006787</t>
  </si>
  <si>
    <t>porphyrin-containing compound catabolic process</t>
  </si>
  <si>
    <t>GO:0033015</t>
  </si>
  <si>
    <t>tetrapyrrole catabolic process</t>
  </si>
  <si>
    <t>GO:0006310</t>
  </si>
  <si>
    <t>DNA recombination</t>
  </si>
  <si>
    <t>GO:0048193</t>
  </si>
  <si>
    <t>Golgi vesicle transport</t>
  </si>
  <si>
    <t>GO:0007568</t>
  </si>
  <si>
    <t>aging</t>
  </si>
  <si>
    <t>GO:0015996</t>
  </si>
  <si>
    <t>chlorophyll catabolic process</t>
  </si>
  <si>
    <t>GO:0010876</t>
  </si>
  <si>
    <t>lipid localization</t>
  </si>
  <si>
    <t>GO:0015931</t>
  </si>
  <si>
    <t>nucleobase-containing compound transport</t>
  </si>
  <si>
    <t>GO:0034504</t>
  </si>
  <si>
    <t>protein localization to nucleus</t>
  </si>
  <si>
    <t>GO:0044242</t>
  </si>
  <si>
    <t>cellular lipid catabolic process</t>
  </si>
  <si>
    <t>GO:0051170</t>
  </si>
  <si>
    <t>nuclear import</t>
  </si>
  <si>
    <t>GO:0042886</t>
  </si>
  <si>
    <t>amide transport</t>
  </si>
  <si>
    <t>GO:0031047</t>
  </si>
  <si>
    <t>gene silencing by RNA</t>
  </si>
  <si>
    <t>GO:0006606</t>
  </si>
  <si>
    <t>protein import into nucleus</t>
  </si>
  <si>
    <t>GO:0044744</t>
  </si>
  <si>
    <t>protein targeting to nucleus</t>
  </si>
  <si>
    <t>GO:1902593</t>
  </si>
  <si>
    <t>single-organism nuclear import</t>
  </si>
  <si>
    <t>GO:0030258</t>
  </si>
  <si>
    <t>lipid modification</t>
  </si>
  <si>
    <t>GO:0015833</t>
  </si>
  <si>
    <t>peptide transport</t>
  </si>
  <si>
    <t>GO:0010260</t>
  </si>
  <si>
    <t>organ senescence</t>
  </si>
  <si>
    <t>GO:0006643</t>
  </si>
  <si>
    <t>membrane lipid metabolic process</t>
  </si>
  <si>
    <t>GO:0046113</t>
  </si>
  <si>
    <t>nucleobase catabolic process</t>
  </si>
  <si>
    <t>GO:0006857</t>
  </si>
  <si>
    <t>oligopeptide transport</t>
  </si>
  <si>
    <t>GO:0009062</t>
  </si>
  <si>
    <t>fatty acid catabolic process</t>
  </si>
  <si>
    <t>GO:0006855</t>
  </si>
  <si>
    <t>drug transmembrane transport</t>
  </si>
  <si>
    <t>GO:0051168</t>
  </si>
  <si>
    <t>nuclear export</t>
  </si>
  <si>
    <t>GO:0006403</t>
  </si>
  <si>
    <t>RNA localization</t>
  </si>
  <si>
    <t>GO:0006635</t>
  </si>
  <si>
    <t>fatty acid beta-oxidation</t>
  </si>
  <si>
    <t>GO:0019395</t>
  </si>
  <si>
    <t>fatty acid oxidation</t>
  </si>
  <si>
    <t>GO:0034440</t>
  </si>
  <si>
    <t>lipid oxidation</t>
  </si>
  <si>
    <t>GO:0051236</t>
  </si>
  <si>
    <t>establishment of RNA localization</t>
  </si>
  <si>
    <t>GO:0050657</t>
  </si>
  <si>
    <t>nucleic acid transport</t>
  </si>
  <si>
    <t>GO:0050658</t>
  </si>
  <si>
    <t>RNA transport</t>
  </si>
  <si>
    <t>GO:0006144</t>
  </si>
  <si>
    <t>purine nucleobase metabolic process</t>
  </si>
  <si>
    <t>GO:0051028</t>
  </si>
  <si>
    <t>mRNA transport</t>
  </si>
  <si>
    <t>GO:0006200</t>
  </si>
  <si>
    <t>obsolete ATP catabolic process</t>
  </si>
  <si>
    <t>GO:0007292</t>
  </si>
  <si>
    <t>female gamete generation</t>
  </si>
  <si>
    <t>GO:0010150</t>
  </si>
  <si>
    <t>leaf senescence</t>
  </si>
  <si>
    <t>GO:0009560</t>
  </si>
  <si>
    <t>embryo sac egg cell differentiation</t>
  </si>
  <si>
    <t>GO:0072523</t>
  </si>
  <si>
    <t>purine-containing compound catabolic process</t>
  </si>
  <si>
    <t>GO:0009624</t>
  </si>
  <si>
    <t>response to nematode</t>
  </si>
  <si>
    <t>GO:0006405</t>
  </si>
  <si>
    <t>RNA export from nucleus</t>
  </si>
  <si>
    <t>GO:0071426</t>
  </si>
  <si>
    <t>ribonucleoprotein complex export from nucleus</t>
  </si>
  <si>
    <t>GO:0071166</t>
  </si>
  <si>
    <t>ribonucleoprotein complex localization</t>
  </si>
  <si>
    <t>GO:0000041</t>
  </si>
  <si>
    <t>transition metal ion transport</t>
  </si>
  <si>
    <t>GO:0006406</t>
  </si>
  <si>
    <t>mRNA export from nucleus</t>
  </si>
  <si>
    <t>GO:0071427</t>
  </si>
  <si>
    <t>mRNA-containing ribonucleoprotein complex export from nucleus</t>
  </si>
  <si>
    <t>GO:0051235</t>
  </si>
  <si>
    <t>maintenance of location</t>
  </si>
  <si>
    <t>GO:0051604</t>
  </si>
  <si>
    <t>protein maturation</t>
  </si>
  <si>
    <t>GO:0006145</t>
  </si>
  <si>
    <t>purine nucleobase catabolic process</t>
  </si>
  <si>
    <t>GO:1902600</t>
  </si>
  <si>
    <t>hydrogen ion transmembrane transport</t>
  </si>
  <si>
    <t>GO:0009630</t>
  </si>
  <si>
    <t>gravitropism</t>
  </si>
  <si>
    <t>GO:0009606</t>
  </si>
  <si>
    <t>tropism</t>
  </si>
  <si>
    <t>GO:0098727</t>
  </si>
  <si>
    <t>maintenance of cell number</t>
  </si>
  <si>
    <t>GO:0019827</t>
  </si>
  <si>
    <t>stem cell population maintenance</t>
  </si>
  <si>
    <t>GO:0016579</t>
  </si>
  <si>
    <t>protein deubiquitination</t>
  </si>
  <si>
    <t>GO:0009962</t>
  </si>
  <si>
    <t>regulation of flavonoid biosynthetic process</t>
  </si>
  <si>
    <t>GO:0034655</t>
  </si>
  <si>
    <t>nucleobase-containing compound catabolic process</t>
  </si>
  <si>
    <t>GO:0000338</t>
  </si>
  <si>
    <t>protein deneddylation</t>
  </si>
  <si>
    <t>GO:0019482</t>
  </si>
  <si>
    <t>beta-alanine metabolic process</t>
  </si>
  <si>
    <t>GO:0008643</t>
  </si>
  <si>
    <t>carbohydrate transport</t>
  </si>
  <si>
    <t>GO:0009963</t>
  </si>
  <si>
    <t>positive regulation of flavonoid biosynthetic process</t>
  </si>
  <si>
    <t>GO:0006401</t>
  </si>
  <si>
    <t>RNA catabolic process</t>
  </si>
  <si>
    <t>GO:0015691</t>
  </si>
  <si>
    <t>cadmium ion transport</t>
  </si>
  <si>
    <t>GO:0010074</t>
  </si>
  <si>
    <t>maintenance of meristem identity</t>
  </si>
  <si>
    <t>GO:0006402</t>
  </si>
  <si>
    <t>mRNA catabolic process</t>
  </si>
  <si>
    <t>GO:0000956</t>
  </si>
  <si>
    <t>nuclear-transcribed mRNA catabolic process</t>
  </si>
  <si>
    <t>GO:0046149</t>
  </si>
  <si>
    <t>pigment catabolic process</t>
  </si>
  <si>
    <t>GO:0015893</t>
  </si>
  <si>
    <t>drug transport</t>
  </si>
  <si>
    <t>GO:0042274</t>
  </si>
  <si>
    <t>ribosomal small subunit biogenesis</t>
  </si>
  <si>
    <t>GO:0055072</t>
  </si>
  <si>
    <t>iron ion homeostasis</t>
  </si>
  <si>
    <t>GO:0032844</t>
  </si>
  <si>
    <t>regulation of homeostatic process</t>
  </si>
  <si>
    <t>GO:0046165</t>
  </si>
  <si>
    <t>alcohol biosynthetic process</t>
  </si>
  <si>
    <t>GO:0032204</t>
  </si>
  <si>
    <t>regulation of telomere maintenance</t>
  </si>
  <si>
    <t>GO:0043247</t>
  </si>
  <si>
    <t>telomere maintenance in response to DNA damage</t>
  </si>
  <si>
    <t>GO:0019483</t>
  </si>
  <si>
    <t>beta-alanine biosynthetic process</t>
  </si>
  <si>
    <t>GO:0006208</t>
  </si>
  <si>
    <t>pyrimidine nucleobase catabolic process</t>
  </si>
  <si>
    <t>GO:0006212</t>
  </si>
  <si>
    <t>uracil catabolic process</t>
  </si>
  <si>
    <t>GO:0019860</t>
  </si>
  <si>
    <t>uracil metabolic process</t>
  </si>
  <si>
    <t>GO:0008645</t>
  </si>
  <si>
    <t>hexose transport</t>
  </si>
  <si>
    <t>GO:0015749</t>
  </si>
  <si>
    <t>monosaccharide transport</t>
  </si>
  <si>
    <t>GO:0055075</t>
  </si>
  <si>
    <t>potassium ion homeostasis</t>
  </si>
  <si>
    <t>GO:0046323</t>
  </si>
  <si>
    <t>glucose import</t>
  </si>
  <si>
    <t>GO:0015758</t>
  </si>
  <si>
    <t>glucose transport</t>
  </si>
  <si>
    <t>GO:0098661</t>
  </si>
  <si>
    <t>inorganic anion transmembrane transport</t>
  </si>
  <si>
    <t>GO:0072529</t>
  </si>
  <si>
    <t>pyrimidine-containing compound catabolic process</t>
  </si>
  <si>
    <t>GO:0072348</t>
  </si>
  <si>
    <t>sulfur compound transport</t>
  </si>
  <si>
    <t>GO:0035428</t>
  </si>
  <si>
    <t>hexose transmembrane transport</t>
  </si>
  <si>
    <t>GO:0010271</t>
  </si>
  <si>
    <t>regulation of chlorophyll catabolic process</t>
  </si>
  <si>
    <t>GO:1901404</t>
  </si>
  <si>
    <t>regulation of tetrapyrrole catabolic process</t>
  </si>
  <si>
    <t>GO:1904659</t>
  </si>
  <si>
    <t>glucose transmembrane transport</t>
  </si>
  <si>
    <t>GO:0009445</t>
  </si>
  <si>
    <t>putrescine metabolic process</t>
  </si>
  <si>
    <t>GO:0010136</t>
  </si>
  <si>
    <t>ureide catabolic process</t>
  </si>
  <si>
    <t>GO:0010135</t>
  </si>
  <si>
    <t>ureide metabolic process</t>
  </si>
  <si>
    <t>GO:0000045</t>
  </si>
  <si>
    <t>autophagosome assembly</t>
  </si>
  <si>
    <t>GO:1905037</t>
  </si>
  <si>
    <t>autophagosome organization</t>
  </si>
  <si>
    <t>GO:0061726</t>
  </si>
  <si>
    <t>mitochondrion disassembly</t>
  </si>
  <si>
    <t>GO:0000422</t>
  </si>
  <si>
    <t>mitophagy</t>
  </si>
  <si>
    <t>GO:0044804</t>
  </si>
  <si>
    <t>nucleophagy</t>
  </si>
  <si>
    <t>GO:1903008</t>
  </si>
  <si>
    <t>organelle disassembly</t>
  </si>
  <si>
    <t>GO:0006624</t>
  </si>
  <si>
    <t>vacuolar protein processing</t>
  </si>
  <si>
    <t>GO:0009115</t>
  </si>
  <si>
    <t>xanthine catabolic process</t>
  </si>
  <si>
    <t>GO:0046110</t>
  </si>
  <si>
    <t>xanthine metabolic process</t>
  </si>
  <si>
    <t>GO:1903288</t>
  </si>
  <si>
    <t>positive regulation of potassium ion import</t>
  </si>
  <si>
    <t>GO:1901381</t>
  </si>
  <si>
    <t>positive regulation of potassium ion transmembrane transport</t>
  </si>
  <si>
    <t>GO:1903286</t>
  </si>
  <si>
    <t>regulation of potassium ion import</t>
  </si>
  <si>
    <t>GO:0016879</t>
  </si>
  <si>
    <t>ligase activity, forming carbon-nitrogen bonds</t>
  </si>
  <si>
    <t>GO:0016814</t>
  </si>
  <si>
    <t>hydrolase activity, acting on carbon-nitrogen (but not peptide) bonds, in cyclic amidines</t>
  </si>
  <si>
    <t>GO:0016884</t>
  </si>
  <si>
    <t>carbon-nitrogen ligase activity, with glutamine as amido-N-donor</t>
  </si>
  <si>
    <t>GO:0044540</t>
  </si>
  <si>
    <t>L-cystine L-cysteine-lyase (deaminating)</t>
  </si>
  <si>
    <t>GO:0004066</t>
  </si>
  <si>
    <t>asparagine synthase (glutamine-hydrolyzing) activity</t>
  </si>
  <si>
    <t>GO:0003824</t>
  </si>
  <si>
    <t>catalytic activity</t>
  </si>
  <si>
    <t>GO:0043167</t>
  </si>
  <si>
    <t>ion binding</t>
  </si>
  <si>
    <t>GO:0016787</t>
  </si>
  <si>
    <t>hydrolase activity</t>
  </si>
  <si>
    <t>GO:0016491</t>
  </si>
  <si>
    <t>oxidoreductase activity</t>
  </si>
  <si>
    <t>GO:0043169</t>
  </si>
  <si>
    <t>cation binding</t>
  </si>
  <si>
    <t>GO:0046872</t>
  </si>
  <si>
    <t>metal ion binding</t>
  </si>
  <si>
    <t>GO:0003723</t>
  </si>
  <si>
    <t>RNA binding</t>
  </si>
  <si>
    <t>GO:0048037</t>
  </si>
  <si>
    <t>cofactor binding</t>
  </si>
  <si>
    <t>GO:0036094</t>
  </si>
  <si>
    <t>small molecule binding</t>
  </si>
  <si>
    <t>GO:0005198</t>
  </si>
  <si>
    <t>structural molecule activity</t>
  </si>
  <si>
    <t>GO:0016874</t>
  </si>
  <si>
    <t>ligase activity</t>
  </si>
  <si>
    <t>GO:0050662</t>
  </si>
  <si>
    <t>coenzyme binding</t>
  </si>
  <si>
    <t>GO:0003735</t>
  </si>
  <si>
    <t>structural constituent of ribosome</t>
  </si>
  <si>
    <t>GO:0016798</t>
  </si>
  <si>
    <t>hydrolase activity, acting on glycosyl bonds</t>
  </si>
  <si>
    <t>GO:0005215</t>
  </si>
  <si>
    <t>transporter activity</t>
  </si>
  <si>
    <t>GO:0004553</t>
  </si>
  <si>
    <t>hydrolase activity, hydrolyzing O-glycosyl compounds</t>
  </si>
  <si>
    <t>GO:0005507</t>
  </si>
  <si>
    <t>copper ion binding</t>
  </si>
  <si>
    <t>GO:0016853</t>
  </si>
  <si>
    <t>isomerase activity</t>
  </si>
  <si>
    <t>GO:0022857</t>
  </si>
  <si>
    <t>transmembrane transporter activity</t>
  </si>
  <si>
    <t>GO:0022892</t>
  </si>
  <si>
    <t>substrate-specific transporter activity</t>
  </si>
  <si>
    <t>GO:0042578</t>
  </si>
  <si>
    <t>phosphoric ester hydrolase activity</t>
  </si>
  <si>
    <t>GO:0022891</t>
  </si>
  <si>
    <t>substrate-specific transmembrane transporter activity</t>
  </si>
  <si>
    <t>GO:0016788</t>
  </si>
  <si>
    <t>hydrolase activity, acting on ester bonds</t>
  </si>
  <si>
    <t>GO:0016741</t>
  </si>
  <si>
    <t>transferase activity, transferring one-carbon groups</t>
  </si>
  <si>
    <t>GO:0043168</t>
  </si>
  <si>
    <t>anion binding</t>
  </si>
  <si>
    <t>GO:0008168</t>
  </si>
  <si>
    <t>methyltransferase activity</t>
  </si>
  <si>
    <t>GO:0016830</t>
  </si>
  <si>
    <t>carbon-carbon lyase activity</t>
  </si>
  <si>
    <t>GO:0015075</t>
  </si>
  <si>
    <t>ion transmembrane transporter activity</t>
  </si>
  <si>
    <t>GO:0000287</t>
  </si>
  <si>
    <t>magnesium ion binding</t>
  </si>
  <si>
    <t>GO:0022804</t>
  </si>
  <si>
    <t>active transmembrane transporter activity</t>
  </si>
  <si>
    <t>GO:0019843</t>
  </si>
  <si>
    <t>rRNA binding</t>
  </si>
  <si>
    <t>GO:0016791</t>
  </si>
  <si>
    <t>phosphatase activity</t>
  </si>
  <si>
    <t>GO:0004812</t>
  </si>
  <si>
    <t>aminoacyl-tRNA ligase activity</t>
  </si>
  <si>
    <t>GO:0016876</t>
  </si>
  <si>
    <t>ligase activity, forming aminoacyl-tRNA and related compounds</t>
  </si>
  <si>
    <t>GO:0016875</t>
  </si>
  <si>
    <t>ligase activity, forming carbon-oxygen bonds</t>
  </si>
  <si>
    <t>GO:0016835</t>
  </si>
  <si>
    <t>carbon-oxygen lyase activity</t>
  </si>
  <si>
    <t>GO:0051536</t>
  </si>
  <si>
    <t>iron-sulfur cluster binding</t>
  </si>
  <si>
    <t>GO:0051540</t>
  </si>
  <si>
    <t>metal cluster binding</t>
  </si>
  <si>
    <t>GO:0030170</t>
  </si>
  <si>
    <t>pyridoxal phosphate binding</t>
  </si>
  <si>
    <t>GO:0050661</t>
  </si>
  <si>
    <t>NADP binding</t>
  </si>
  <si>
    <t>GO:0016831</t>
  </si>
  <si>
    <t>carboxy-lyase activity</t>
  </si>
  <si>
    <t>GO:0051082</t>
  </si>
  <si>
    <t>unfolded protein binding</t>
  </si>
  <si>
    <t>GO:0016614</t>
  </si>
  <si>
    <t>oxidoreductase activity, acting on CH-OH group of donors</t>
  </si>
  <si>
    <t>GO:0019001</t>
  </si>
  <si>
    <t>guanyl nucleotide binding</t>
  </si>
  <si>
    <t>GO:0032561</t>
  </si>
  <si>
    <t>guanyl ribonucleotide binding</t>
  </si>
  <si>
    <t>GO:0016616</t>
  </si>
  <si>
    <t>oxidoreductase activity, acting on the CH-OH group of donors, NAD or NADP as acceptor</t>
  </si>
  <si>
    <t>GO:0005525</t>
  </si>
  <si>
    <t>GTP binding</t>
  </si>
  <si>
    <t>GO:0016667</t>
  </si>
  <si>
    <t>oxidoreductase activity, acting on a sulfur group of donors</t>
  </si>
  <si>
    <t>GO:0019200</t>
  </si>
  <si>
    <t>carbohydrate kinase activity</t>
  </si>
  <si>
    <t>GO:0016866</t>
  </si>
  <si>
    <t>intramolecular transferase activity</t>
  </si>
  <si>
    <t>GO:0015036</t>
  </si>
  <si>
    <t>disulfide oxidoreductase activity</t>
  </si>
  <si>
    <t>GO:0050660</t>
  </si>
  <si>
    <t>flavin adenine dinucleotide binding</t>
  </si>
  <si>
    <t>GO:0003729</t>
  </si>
  <si>
    <t>mRNA binding</t>
  </si>
  <si>
    <t>GO:0044822</t>
  </si>
  <si>
    <t>poly(A) RNA binding</t>
  </si>
  <si>
    <t>GO:0003924</t>
  </si>
  <si>
    <t>GTPase activity</t>
  </si>
  <si>
    <t>GO:0016836</t>
  </si>
  <si>
    <t>hydro-lyase activity</t>
  </si>
  <si>
    <t>GO:0030611</t>
  </si>
  <si>
    <t>arsenate reductase activity</t>
  </si>
  <si>
    <t>GO:0016859</t>
  </si>
  <si>
    <t>cis-trans isomerase activity</t>
  </si>
  <si>
    <t>GO:0003755</t>
  </si>
  <si>
    <t>peptidyl-prolyl cis-trans isomerase activity</t>
  </si>
  <si>
    <t>GO:0016984</t>
  </si>
  <si>
    <t>ribulose-bisphosphate carboxylase activity</t>
  </si>
  <si>
    <t>GO:0015267</t>
  </si>
  <si>
    <t>channel activity</t>
  </si>
  <si>
    <t>GO:0031072</t>
  </si>
  <si>
    <t>heat shock protein binding</t>
  </si>
  <si>
    <t>GO:0022803</t>
  </si>
  <si>
    <t>passive transmembrane transporter activity</t>
  </si>
  <si>
    <t>GO:0031409</t>
  </si>
  <si>
    <t>pigment binding</t>
  </si>
  <si>
    <t>GO:0016860</t>
  </si>
  <si>
    <t>intramolecular oxidoreductase activity</t>
  </si>
  <si>
    <t>GO:0016846</t>
  </si>
  <si>
    <t>carbon-sulfur lyase activity</t>
  </si>
  <si>
    <t>GO:0022838</t>
  </si>
  <si>
    <t>substrate-specific channel activity</t>
  </si>
  <si>
    <t>GO:0031406</t>
  </si>
  <si>
    <t>carboxylic acid binding</t>
  </si>
  <si>
    <t>GO:0008237</t>
  </si>
  <si>
    <t>metallopeptidase activity</t>
  </si>
  <si>
    <t>GO:0016861</t>
  </si>
  <si>
    <t>intramolecular oxidoreductase activity, interconverting aldoses and ketoses</t>
  </si>
  <si>
    <t>GO:0005216</t>
  </si>
  <si>
    <t>ion channel activity</t>
  </si>
  <si>
    <t>GO:0016168</t>
  </si>
  <si>
    <t>chlorophyll binding</t>
  </si>
  <si>
    <t>GO:0051537</t>
  </si>
  <si>
    <t>2 iron, 2 sulfur cluster binding</t>
  </si>
  <si>
    <t>GO:0051087</t>
  </si>
  <si>
    <t>chaperone binding</t>
  </si>
  <si>
    <t>GO:0019239</t>
  </si>
  <si>
    <t>deaminase activity</t>
  </si>
  <si>
    <t>GO:0019238</t>
  </si>
  <si>
    <t>cyclohydrolase activity</t>
  </si>
  <si>
    <t>GO:0008266</t>
  </si>
  <si>
    <t>poly(U) RNA binding</t>
  </si>
  <si>
    <t>GO:0003727</t>
  </si>
  <si>
    <t>single-stranded RNA binding</t>
  </si>
  <si>
    <t>GO:0019205</t>
  </si>
  <si>
    <t>nucleobase-containing compound kinase activity</t>
  </si>
  <si>
    <t>GO:0008794</t>
  </si>
  <si>
    <t>arsenate reductase (glutaredoxin) activity</t>
  </si>
  <si>
    <t>GO:0030613</t>
  </si>
  <si>
    <t>oxidoreductase activity, acting on phosphorus or arsenic in donors</t>
  </si>
  <si>
    <t>GO:0030614</t>
  </si>
  <si>
    <t>oxidoreductase activity, acting on phosphorus or arsenic in donors, disulfide as acceptor</t>
  </si>
  <si>
    <t>GO:0008173</t>
  </si>
  <si>
    <t>RNA methyltransferase activity</t>
  </si>
  <si>
    <t>GO:0003883</t>
  </si>
  <si>
    <t>CTP synthase activity</t>
  </si>
  <si>
    <t>GO:0019203</t>
  </si>
  <si>
    <t>carbohydrate phosphatase activity</t>
  </si>
  <si>
    <t>GO:0008187</t>
  </si>
  <si>
    <t>poly-pyrimidine tract binding</t>
  </si>
  <si>
    <t>GO:0008839</t>
  </si>
  <si>
    <t>4-hydroxy-tetrahydrodipicolinate reductase</t>
  </si>
  <si>
    <t>GO:0043022</t>
  </si>
  <si>
    <t>ribosome binding</t>
  </si>
  <si>
    <t>GO:0050017</t>
  </si>
  <si>
    <t>L-3-cyanoalanine synthase activity</t>
  </si>
  <si>
    <t>GO:0016762</t>
  </si>
  <si>
    <t>xyloglucan:xyloglucosyl transferase activity</t>
  </si>
  <si>
    <t>GO:0005528</t>
  </si>
  <si>
    <t>FK506 binding</t>
  </si>
  <si>
    <t>GO:0008878</t>
  </si>
  <si>
    <t>glucose-1-phosphate adenylyltransferase activity</t>
  </si>
  <si>
    <t>GO:0005527</t>
  </si>
  <si>
    <t>macrolide binding</t>
  </si>
  <si>
    <t>GO:0050567</t>
  </si>
  <si>
    <t>glutaminyl-tRNA synthase (glutamine-hydrolyzing) activity</t>
  </si>
  <si>
    <t>GO:2001070</t>
  </si>
  <si>
    <t>starch binding</t>
  </si>
  <si>
    <t>GO:0050308</t>
  </si>
  <si>
    <t>sugar-phosphatase activity</t>
  </si>
  <si>
    <t>GO:0005254</t>
  </si>
  <si>
    <t>chloride channel activity</t>
  </si>
  <si>
    <t>GO:0004124</t>
  </si>
  <si>
    <t>cysteine synthase activity</t>
  </si>
  <si>
    <t>GO:0004655</t>
  </si>
  <si>
    <t>porphobilinogen synthase activity</t>
  </si>
  <si>
    <t>GO:0005247</t>
  </si>
  <si>
    <t>voltage-gated chloride channel activity</t>
  </si>
  <si>
    <t>GO:0016165</t>
  </si>
  <si>
    <t>linoleate 13S-lipoxygenase activity</t>
  </si>
  <si>
    <t>GO:0004133</t>
  </si>
  <si>
    <t>glycogen debranching enzyme activity</t>
  </si>
  <si>
    <t>GO:0016688</t>
  </si>
  <si>
    <t>L-ascorbate peroxidase activity</t>
  </si>
  <si>
    <t>GO:0080146</t>
  </si>
  <si>
    <t>L-cysteine desulfhydrase activity</t>
  </si>
  <si>
    <t>GO:0016880</t>
  </si>
  <si>
    <t>acid-ammonia (or amide) ligase activity</t>
  </si>
  <si>
    <t>GO:0016211</t>
  </si>
  <si>
    <t>ammonia ligase activity</t>
  </si>
  <si>
    <t>GO:0004123</t>
  </si>
  <si>
    <t>cystathionine gamma-lyase activity</t>
  </si>
  <si>
    <t>GO:0016742</t>
  </si>
  <si>
    <t>hydroxymethyl-, formyl- and related transferase activity</t>
  </si>
  <si>
    <t>GO:0004130</t>
  </si>
  <si>
    <t>cytochrome-c peroxidase activity</t>
  </si>
  <si>
    <t>GO:0004781</t>
  </si>
  <si>
    <t>sulfate adenylyltransferase (ATP) activity</t>
  </si>
  <si>
    <t>GO:0004779</t>
  </si>
  <si>
    <t>sulfate adenylyltransferase activity</t>
  </si>
  <si>
    <t>GO:0016810</t>
  </si>
  <si>
    <t>hydrolase activity, acting on carbon-nitrogen (but not peptide) bonds</t>
  </si>
  <si>
    <t>GO:0016769</t>
  </si>
  <si>
    <t>transferase activity, transferring nitrogenous groups</t>
  </si>
  <si>
    <t>GO:0016813</t>
  </si>
  <si>
    <t>hydrolase activity, acting on carbon-nitrogen (but not peptide) bonds, in linear amidines</t>
  </si>
  <si>
    <t>GO:0097159</t>
  </si>
  <si>
    <t>organic cyclic compound binding</t>
  </si>
  <si>
    <t>GO:1901363</t>
  </si>
  <si>
    <t>heterocyclic compound binding</t>
  </si>
  <si>
    <t>GO:1901265</t>
  </si>
  <si>
    <t>nucleoside phosphate binding</t>
  </si>
  <si>
    <t>GO:0000166</t>
  </si>
  <si>
    <t>nucleotide binding</t>
  </si>
  <si>
    <t>GO:0097367</t>
  </si>
  <si>
    <t>carbohydrate derivative binding</t>
  </si>
  <si>
    <t>GO:0032553</t>
  </si>
  <si>
    <t>ribonucleotide binding</t>
  </si>
  <si>
    <t>GO:0001882</t>
  </si>
  <si>
    <t>nucleoside binding</t>
  </si>
  <si>
    <t>GO:0032549</t>
  </si>
  <si>
    <t>ribonucleoside binding</t>
  </si>
  <si>
    <t>GO:0017076</t>
  </si>
  <si>
    <t>purine nucleotide binding</t>
  </si>
  <si>
    <t>GO:0032555</t>
  </si>
  <si>
    <t>purine ribonucleotide binding</t>
  </si>
  <si>
    <t>GO:0001883</t>
  </si>
  <si>
    <t>purine nucleoside binding</t>
  </si>
  <si>
    <t>GO:0032550</t>
  </si>
  <si>
    <t>purine ribonucleoside binding</t>
  </si>
  <si>
    <t>GO:0035639</t>
  </si>
  <si>
    <t>purine ribonucleoside triphosphate binding</t>
  </si>
  <si>
    <t>GO:0030554</t>
  </si>
  <si>
    <t>adenyl nucleotide binding</t>
  </si>
  <si>
    <t>GO:0032559</t>
  </si>
  <si>
    <t>adenyl ribonucleotide binding</t>
  </si>
  <si>
    <t>GO:0005524</t>
  </si>
  <si>
    <t>ATP binding</t>
  </si>
  <si>
    <t>GO:0016772</t>
  </si>
  <si>
    <t>transferase activity, transferring phosphorus-containing groups</t>
  </si>
  <si>
    <t>GO:0008324</t>
  </si>
  <si>
    <t>cation transmembrane transporter activity</t>
  </si>
  <si>
    <t>GO:0015291</t>
  </si>
  <si>
    <t>secondary active transmembrane transporter activity</t>
  </si>
  <si>
    <t>GO:0070011</t>
  </si>
  <si>
    <t>peptidase activity, acting on L-amino acid peptides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6462</t>
  </si>
  <si>
    <t>pyrophosphatase activity</t>
  </si>
  <si>
    <t>GO:0017111</t>
  </si>
  <si>
    <t>nucleoside-triphosphatase activity</t>
  </si>
  <si>
    <t>GO:0015293</t>
  </si>
  <si>
    <t>symporter activity</t>
  </si>
  <si>
    <t>GO:0015294</t>
  </si>
  <si>
    <t>solute:cation symporter activity</t>
  </si>
  <si>
    <t>GO:0046873</t>
  </si>
  <si>
    <t>metal ion transmembrane transporter activity</t>
  </si>
  <si>
    <t>GO:0016887</t>
  </si>
  <si>
    <t>ATPase activity</t>
  </si>
  <si>
    <t>GO:0042623</t>
  </si>
  <si>
    <t>ATPase activity, coupled</t>
  </si>
  <si>
    <t>GO:0090484</t>
  </si>
  <si>
    <t>drug transporter activity</t>
  </si>
  <si>
    <t>GO:0015238</t>
  </si>
  <si>
    <t>drug transmembrane transporter activity</t>
  </si>
  <si>
    <t>GO:0008509</t>
  </si>
  <si>
    <t>anion transmembrane transporter activity</t>
  </si>
  <si>
    <t>GO:0015297</t>
  </si>
  <si>
    <t>antiporter activity</t>
  </si>
  <si>
    <t>GO:0004197</t>
  </si>
  <si>
    <t>cysteine-type endopeptidase activity</t>
  </si>
  <si>
    <t>GO:0008234</t>
  </si>
  <si>
    <t>cysteine-type peptidase activity</t>
  </si>
  <si>
    <t>GO:0042910</t>
  </si>
  <si>
    <t>xenobiotic transporter activity</t>
  </si>
  <si>
    <t>GO:0008559</t>
  </si>
  <si>
    <t>xenobiotic-transporting ATPase activity</t>
  </si>
  <si>
    <t>GO:0015295</t>
  </si>
  <si>
    <t>solute:proton symporter activity</t>
  </si>
  <si>
    <t>GO:0015103</t>
  </si>
  <si>
    <t>inorganic anion transmembrane transporter activity</t>
  </si>
  <si>
    <t>GO:0042887</t>
  </si>
  <si>
    <t>amide transmembrane transporter activity</t>
  </si>
  <si>
    <t>GO:0015081</t>
  </si>
  <si>
    <t>sodium ion transmembrane transporter activity</t>
  </si>
  <si>
    <t>GO:0051119</t>
  </si>
  <si>
    <t>sugar transmembrane transporter activity</t>
  </si>
  <si>
    <t>GO:0005402</t>
  </si>
  <si>
    <t>cation:sugar symporter activity</t>
  </si>
  <si>
    <t>GO:0005351</t>
  </si>
  <si>
    <t>sugar:proton symporter activity</t>
  </si>
  <si>
    <t>GO:0008483</t>
  </si>
  <si>
    <t>transaminase activity</t>
  </si>
  <si>
    <t>GO:1904680</t>
  </si>
  <si>
    <t>peptide transmembrane transporter activity</t>
  </si>
  <si>
    <t>GO:0015197</t>
  </si>
  <si>
    <t>peptide transporter activity</t>
  </si>
  <si>
    <t>GO:0005355</t>
  </si>
  <si>
    <t>glucose transmembrane transporter activity</t>
  </si>
  <si>
    <t>GO:0015149</t>
  </si>
  <si>
    <t>hexose transmembrane transporter activity</t>
  </si>
  <si>
    <t>GO:0015145</t>
  </si>
  <si>
    <t>monosaccharide transmembrane transporter activity</t>
  </si>
  <si>
    <t>GO:0030515</t>
  </si>
  <si>
    <t>snoRNA binding</t>
  </si>
  <si>
    <t>GO:0008641</t>
  </si>
  <si>
    <t>small protein activating enzyme activity</t>
  </si>
  <si>
    <t>GO:0008517</t>
  </si>
  <si>
    <t>folic acid transporter activity</t>
  </si>
  <si>
    <t>GO:0043546</t>
  </si>
  <si>
    <t>molybdopterin cofactor binding</t>
  </si>
  <si>
    <t>GO:0016725</t>
  </si>
  <si>
    <t>oxidoreductase activity, acting on CH or CH2 groups</t>
  </si>
  <si>
    <t>GO:0016726</t>
  </si>
  <si>
    <t>oxidoreductase activity, acting on CH or CH2 groups, NAD or NADP as acceptor</t>
  </si>
  <si>
    <t>GO:0016727</t>
  </si>
  <si>
    <t>oxidoreductase activity, acting on CH or CH2 groups, oxygen as acceptor</t>
  </si>
  <si>
    <t>GO:0001054</t>
  </si>
  <si>
    <t>RNA polymerase I activity</t>
  </si>
  <si>
    <t>GO:0004854</t>
  </si>
  <si>
    <t>xanthine dehydrogenase activity</t>
  </si>
  <si>
    <t>GO:0004855</t>
  </si>
  <si>
    <t>xanthine oxidase activity</t>
  </si>
  <si>
    <t>GO:0052595</t>
  </si>
  <si>
    <t>aliphatic-amine oxidase activity</t>
  </si>
  <si>
    <t>GO:0052594</t>
  </si>
  <si>
    <t>aminoacetone:oxygen oxidoreductase(deaminating) activity</t>
  </si>
  <si>
    <t>GO:0052596</t>
  </si>
  <si>
    <t>phenethylamine:oxygen oxidoreductase (deaminating) activity</t>
  </si>
  <si>
    <t>GO:0052593</t>
  </si>
  <si>
    <t>tryptamine:oxygen oxidoreductase (deaminating) activity</t>
  </si>
  <si>
    <t>GO:0010293</t>
  </si>
  <si>
    <t>abscisic aldehyde oxidase activity</t>
  </si>
  <si>
    <t>GO:0018479</t>
  </si>
  <si>
    <t>benzaldehyde dehydrogenase (NAD+) activity</t>
  </si>
  <si>
    <t>GO:0047652</t>
  </si>
  <si>
    <t>allantoate deiminase activity</t>
  </si>
  <si>
    <t>Sheet1: GO categories "Biological process" of upregulated DEGs</t>
  </si>
  <si>
    <t>Sheet2: GO categories "Biological process" of downregulated DEGs</t>
  </si>
  <si>
    <t>Sheet4: GO categories "Molecular function" of downregulated DEGs</t>
  </si>
  <si>
    <t>Sheet3: GO categories "Molecular function" of upregulated DEGs</t>
  </si>
  <si>
    <r>
      <t xml:space="preserve">Supplementary Table S5 </t>
    </r>
    <r>
      <rPr>
        <sz val="11"/>
        <color theme="1"/>
        <rFont val="Times New Roman"/>
        <family val="1"/>
      </rPr>
      <t>List of GO “Biological process” and “Molecular function” sub-categories of the DEGs up and downregulated between N conditions in each subspecies, satisfying the criterion p ≤ 10</t>
    </r>
    <r>
      <rPr>
        <vertAlign val="superscript"/>
        <sz val="11"/>
        <color theme="1"/>
        <rFont val="Times New Roman"/>
        <family val="1"/>
      </rPr>
      <t>–5</t>
    </r>
    <r>
      <rPr>
        <b/>
        <sz val="11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 Nova"/>
      <family val="2"/>
    </font>
    <font>
      <sz val="10"/>
      <color theme="1"/>
      <name val="Arial Nov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Arial Nova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EDCDCD"/>
        <bgColor theme="4" tint="0.79998168889431442"/>
      </patternFill>
    </fill>
    <fill>
      <patternFill patternType="solid">
        <fgColor rgb="FFDEEDCD"/>
        <bgColor theme="4" tint="0.79998168889431442"/>
      </patternFill>
    </fill>
    <fill>
      <patternFill patternType="solid">
        <fgColor rgb="FFCBDACF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3" fillId="0" borderId="0" xfId="0" applyFont="1"/>
    <xf numFmtId="0" fontId="6" fillId="0" borderId="0" xfId="0" applyFont="1" applyAlignment="1">
      <alignment horizontal="center" vertical="center"/>
    </xf>
    <xf numFmtId="0" fontId="0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BDACF"/>
      <color rgb="FFDEEDCD"/>
      <color rgb="FFEDCDCD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C0A66-52C1-40D1-95E8-B885949CC60E}">
  <dimension ref="A1:I489"/>
  <sheetViews>
    <sheetView tabSelected="1" workbookViewId="0">
      <selection activeCell="D5" sqref="D5"/>
    </sheetView>
  </sheetViews>
  <sheetFormatPr defaultRowHeight="14.4" x14ac:dyDescent="0.3"/>
  <cols>
    <col min="1" max="1" width="11.33203125" style="3" bestFit="1" customWidth="1"/>
    <col min="2" max="2" width="72.88671875" style="3" bestFit="1" customWidth="1"/>
    <col min="3" max="3" width="12" style="3" bestFit="1" customWidth="1"/>
    <col min="4" max="4" width="18" style="3" bestFit="1" customWidth="1"/>
    <col min="5" max="5" width="12" style="3" bestFit="1" customWidth="1"/>
    <col min="6" max="6" width="18" style="3" bestFit="1" customWidth="1"/>
    <col min="7" max="7" width="12" style="3" bestFit="1" customWidth="1"/>
    <col min="8" max="8" width="18" style="3" bestFit="1" customWidth="1"/>
    <col min="9" max="9" width="24.44140625" style="3" bestFit="1" customWidth="1"/>
  </cols>
  <sheetData>
    <row r="1" spans="1:9" s="12" customFormat="1" ht="17.399999999999999" x14ac:dyDescent="0.3">
      <c r="A1" s="10" t="s">
        <v>1656</v>
      </c>
      <c r="B1" s="11"/>
      <c r="C1" s="11"/>
      <c r="D1" s="11"/>
      <c r="E1" s="11"/>
      <c r="F1" s="11"/>
      <c r="G1" s="11"/>
      <c r="H1" s="11"/>
      <c r="I1" s="11"/>
    </row>
    <row r="2" spans="1:9" s="12" customFormat="1" x14ac:dyDescent="0.3">
      <c r="A2" s="13" t="s">
        <v>1652</v>
      </c>
      <c r="B2" s="11"/>
      <c r="C2" s="11"/>
      <c r="D2" s="11"/>
      <c r="E2" s="11"/>
      <c r="F2" s="11"/>
      <c r="G2" s="11"/>
      <c r="H2" s="11"/>
      <c r="I2" s="11"/>
    </row>
    <row r="3" spans="1:9" s="12" customFormat="1" x14ac:dyDescent="0.3">
      <c r="A3" s="13" t="s">
        <v>1653</v>
      </c>
      <c r="B3" s="11"/>
      <c r="C3" s="11"/>
      <c r="D3" s="11"/>
      <c r="E3" s="11"/>
      <c r="F3" s="11"/>
      <c r="G3" s="11"/>
      <c r="H3" s="11"/>
      <c r="I3" s="11"/>
    </row>
    <row r="4" spans="1:9" s="12" customFormat="1" x14ac:dyDescent="0.3">
      <c r="A4" s="13" t="s">
        <v>1655</v>
      </c>
      <c r="B4" s="11"/>
      <c r="C4" s="11"/>
      <c r="D4" s="11"/>
      <c r="E4" s="11"/>
      <c r="F4" s="11"/>
      <c r="G4" s="11"/>
      <c r="H4" s="11"/>
      <c r="I4" s="11"/>
    </row>
    <row r="5" spans="1:9" s="12" customFormat="1" x14ac:dyDescent="0.3">
      <c r="A5" s="13" t="s">
        <v>1654</v>
      </c>
      <c r="B5" s="11"/>
      <c r="C5" s="11"/>
      <c r="D5" s="11"/>
      <c r="E5" s="11"/>
      <c r="F5" s="11"/>
      <c r="G5" s="11"/>
      <c r="H5" s="11"/>
      <c r="I5" s="11"/>
    </row>
    <row r="7" spans="1:9" x14ac:dyDescent="0.3">
      <c r="A7" s="1"/>
      <c r="B7" s="1"/>
      <c r="C7" s="7" t="s">
        <v>0</v>
      </c>
      <c r="D7" s="7"/>
      <c r="E7" s="8" t="s">
        <v>1</v>
      </c>
      <c r="F7" s="8"/>
      <c r="G7" s="9" t="s">
        <v>2</v>
      </c>
      <c r="H7" s="9"/>
      <c r="I7" s="1"/>
    </row>
    <row r="8" spans="1:9" x14ac:dyDescent="0.3">
      <c r="A8" s="2" t="s">
        <v>3</v>
      </c>
      <c r="B8" s="2" t="s">
        <v>4</v>
      </c>
      <c r="C8" s="4" t="s">
        <v>5</v>
      </c>
      <c r="D8" s="4" t="s">
        <v>6</v>
      </c>
      <c r="E8" s="5" t="s">
        <v>5</v>
      </c>
      <c r="F8" s="5" t="s">
        <v>6</v>
      </c>
      <c r="G8" s="6" t="s">
        <v>5</v>
      </c>
      <c r="H8" s="6" t="s">
        <v>6</v>
      </c>
      <c r="I8" s="2" t="s">
        <v>7</v>
      </c>
    </row>
    <row r="9" spans="1:9" x14ac:dyDescent="0.3">
      <c r="A9" s="3" t="s">
        <v>8</v>
      </c>
      <c r="B9" s="3" t="s">
        <v>9</v>
      </c>
      <c r="C9" s="3">
        <v>1.1E-42</v>
      </c>
      <c r="D9" s="3">
        <v>1589</v>
      </c>
      <c r="E9" s="3">
        <v>4.3000000000000004E-46</v>
      </c>
      <c r="F9" s="3">
        <v>1616</v>
      </c>
      <c r="G9" s="3">
        <v>9.5000000000000005E-57</v>
      </c>
      <c r="H9" s="3">
        <v>2620</v>
      </c>
      <c r="I9" s="3">
        <f t="shared" ref="I9:I10" si="0">SUM(D9,F9,H9)</f>
        <v>5825</v>
      </c>
    </row>
    <row r="10" spans="1:9" x14ac:dyDescent="0.3">
      <c r="A10" s="3" t="s">
        <v>10</v>
      </c>
      <c r="B10" s="3" t="s">
        <v>11</v>
      </c>
      <c r="C10" s="3">
        <v>3.8999999999999998E-35</v>
      </c>
      <c r="D10" s="3">
        <v>1586</v>
      </c>
      <c r="E10" s="3">
        <v>8.4000000000000007E-30</v>
      </c>
      <c r="F10" s="3">
        <v>1583</v>
      </c>
      <c r="G10" s="3">
        <v>8.8000000000000004E-40</v>
      </c>
      <c r="H10" s="3">
        <v>2591</v>
      </c>
      <c r="I10" s="3">
        <f t="shared" si="0"/>
        <v>5760</v>
      </c>
    </row>
    <row r="11" spans="1:9" x14ac:dyDescent="0.3">
      <c r="A11" s="3" t="s">
        <v>12</v>
      </c>
      <c r="B11" s="3" t="s">
        <v>13</v>
      </c>
      <c r="C11" s="3">
        <v>5.2000000000000004E-29</v>
      </c>
      <c r="D11" s="3">
        <v>140</v>
      </c>
      <c r="E11" s="3">
        <v>1.4E-27</v>
      </c>
      <c r="F11" s="3">
        <v>138</v>
      </c>
      <c r="G11" s="3">
        <v>3.1000000000000001E-35</v>
      </c>
      <c r="H11" s="3">
        <v>210</v>
      </c>
      <c r="I11" s="3">
        <f t="shared" ref="I11:I74" si="1">SUM(D11,F11,H11)</f>
        <v>488</v>
      </c>
    </row>
    <row r="12" spans="1:9" x14ac:dyDescent="0.3">
      <c r="A12" s="3" t="s">
        <v>14</v>
      </c>
      <c r="B12" s="3" t="s">
        <v>15</v>
      </c>
      <c r="C12" s="3">
        <v>2.4999999999999999E-7</v>
      </c>
      <c r="D12" s="3">
        <v>59</v>
      </c>
      <c r="E12" s="3">
        <v>3.5999999999999998E-8</v>
      </c>
      <c r="F12" s="3">
        <v>62</v>
      </c>
      <c r="G12" s="3">
        <v>2.4E-8</v>
      </c>
      <c r="H12" s="3">
        <v>90</v>
      </c>
      <c r="I12" s="3">
        <f t="shared" si="1"/>
        <v>211</v>
      </c>
    </row>
    <row r="13" spans="1:9" x14ac:dyDescent="0.3">
      <c r="A13" s="3" t="s">
        <v>16</v>
      </c>
      <c r="B13" s="3" t="s">
        <v>17</v>
      </c>
      <c r="C13" s="3">
        <v>2.9E-32</v>
      </c>
      <c r="D13" s="3">
        <v>1416</v>
      </c>
      <c r="E13" s="3">
        <v>1.2E-27</v>
      </c>
      <c r="F13" s="3">
        <v>1411</v>
      </c>
      <c r="G13" s="3">
        <v>1.8000000000000002E-33</v>
      </c>
      <c r="H13" s="3">
        <v>2287</v>
      </c>
      <c r="I13" s="3">
        <f t="shared" si="1"/>
        <v>5114</v>
      </c>
    </row>
    <row r="14" spans="1:9" x14ac:dyDescent="0.3">
      <c r="A14" s="3" t="s">
        <v>18</v>
      </c>
      <c r="B14" s="3" t="s">
        <v>19</v>
      </c>
      <c r="C14" s="3">
        <v>2.4999999999999998E-40</v>
      </c>
      <c r="D14" s="3">
        <v>194</v>
      </c>
      <c r="E14" s="3">
        <v>1.0000000000000001E-37</v>
      </c>
      <c r="F14" s="3">
        <v>190</v>
      </c>
      <c r="G14" s="3">
        <v>1.5E-43</v>
      </c>
      <c r="H14" s="3">
        <v>278</v>
      </c>
      <c r="I14" s="3">
        <f t="shared" si="1"/>
        <v>662</v>
      </c>
    </row>
    <row r="15" spans="1:9" x14ac:dyDescent="0.3">
      <c r="A15" s="3" t="s">
        <v>20</v>
      </c>
      <c r="B15" s="3" t="s">
        <v>21</v>
      </c>
      <c r="C15" s="3">
        <v>2.9000000000000002E-23</v>
      </c>
      <c r="D15" s="3">
        <v>50</v>
      </c>
      <c r="E15" s="3">
        <v>1.6000000000000001E-21</v>
      </c>
      <c r="F15" s="3">
        <v>48</v>
      </c>
      <c r="G15" s="3">
        <v>1.8000000000000001E-18</v>
      </c>
      <c r="H15" s="3">
        <v>57</v>
      </c>
      <c r="I15" s="3">
        <f t="shared" si="1"/>
        <v>155</v>
      </c>
    </row>
    <row r="16" spans="1:9" x14ac:dyDescent="0.3">
      <c r="A16" s="3" t="s">
        <v>22</v>
      </c>
      <c r="B16" s="3" t="s">
        <v>23</v>
      </c>
      <c r="C16" s="3">
        <v>2.5000000000000002E-6</v>
      </c>
      <c r="D16" s="3">
        <v>9</v>
      </c>
      <c r="E16" s="3">
        <v>3.2000000000000001E-7</v>
      </c>
      <c r="F16" s="3">
        <v>10</v>
      </c>
      <c r="G16" s="3">
        <v>4.4000000000000002E-6</v>
      </c>
      <c r="H16" s="3">
        <v>11</v>
      </c>
      <c r="I16" s="3">
        <f t="shared" si="1"/>
        <v>30</v>
      </c>
    </row>
    <row r="17" spans="1:9" x14ac:dyDescent="0.3">
      <c r="A17" s="3" t="s">
        <v>24</v>
      </c>
      <c r="B17" s="3" t="s">
        <v>25</v>
      </c>
      <c r="C17" s="3">
        <v>4.8999999999999997E-6</v>
      </c>
      <c r="D17" s="3">
        <v>11</v>
      </c>
      <c r="E17" s="3">
        <v>1.4000000000000001E-7</v>
      </c>
      <c r="F17" s="3">
        <v>13</v>
      </c>
      <c r="G17" s="3">
        <v>6.9999999999999999E-6</v>
      </c>
      <c r="H17" s="3">
        <v>14</v>
      </c>
      <c r="I17" s="3">
        <f t="shared" si="1"/>
        <v>38</v>
      </c>
    </row>
    <row r="18" spans="1:9" x14ac:dyDescent="0.3">
      <c r="A18" s="3" t="s">
        <v>26</v>
      </c>
      <c r="B18" s="3" t="s">
        <v>27</v>
      </c>
      <c r="C18" s="3">
        <v>6.2999999999999998E-15</v>
      </c>
      <c r="D18" s="3">
        <v>61</v>
      </c>
      <c r="E18" s="3">
        <v>3.0000000000000001E-12</v>
      </c>
      <c r="F18" s="3">
        <v>56</v>
      </c>
      <c r="G18" s="3">
        <v>8.8E-16</v>
      </c>
      <c r="H18" s="3">
        <v>86</v>
      </c>
      <c r="I18" s="3">
        <f t="shared" si="1"/>
        <v>203</v>
      </c>
    </row>
    <row r="19" spans="1:9" x14ac:dyDescent="0.3">
      <c r="A19" s="3" t="s">
        <v>28</v>
      </c>
      <c r="B19" s="3" t="s">
        <v>29</v>
      </c>
      <c r="C19" s="3">
        <v>9.2999999999999995E-17</v>
      </c>
      <c r="D19" s="3">
        <v>87</v>
      </c>
      <c r="E19" s="3">
        <v>1.4000000000000001E-15</v>
      </c>
      <c r="F19" s="3">
        <v>85</v>
      </c>
      <c r="G19" s="3">
        <v>5.6000000000000001E-19</v>
      </c>
      <c r="H19" s="3">
        <v>128</v>
      </c>
      <c r="I19" s="3">
        <f t="shared" si="1"/>
        <v>300</v>
      </c>
    </row>
    <row r="20" spans="1:9" x14ac:dyDescent="0.3">
      <c r="A20" s="3" t="s">
        <v>30</v>
      </c>
      <c r="B20" s="3" t="s">
        <v>31</v>
      </c>
      <c r="E20" s="3">
        <v>7.9999999999999996E-6</v>
      </c>
      <c r="F20" s="3">
        <v>8</v>
      </c>
      <c r="I20" s="3">
        <f t="shared" si="1"/>
        <v>8</v>
      </c>
    </row>
    <row r="21" spans="1:9" x14ac:dyDescent="0.3">
      <c r="A21" s="3" t="s">
        <v>32</v>
      </c>
      <c r="B21" s="3" t="s">
        <v>33</v>
      </c>
      <c r="C21" s="3">
        <v>1.5E-11</v>
      </c>
      <c r="D21" s="3">
        <v>43</v>
      </c>
      <c r="E21" s="3">
        <v>2.3000000000000001E-10</v>
      </c>
      <c r="F21" s="3">
        <v>41</v>
      </c>
      <c r="G21" s="3">
        <v>3.3000000000000002E-7</v>
      </c>
      <c r="H21" s="3">
        <v>48</v>
      </c>
      <c r="I21" s="3">
        <f t="shared" si="1"/>
        <v>132</v>
      </c>
    </row>
    <row r="22" spans="1:9" x14ac:dyDescent="0.3">
      <c r="A22" s="3" t="s">
        <v>34</v>
      </c>
      <c r="B22" s="3" t="s">
        <v>35</v>
      </c>
      <c r="C22" s="3">
        <v>4.0000000000000003E-15</v>
      </c>
      <c r="D22" s="3">
        <v>57</v>
      </c>
      <c r="E22" s="3">
        <v>2.0999999999999999E-14</v>
      </c>
      <c r="F22" s="3">
        <v>56</v>
      </c>
      <c r="G22" s="3">
        <v>4.2999999999999996E-9</v>
      </c>
      <c r="H22" s="3">
        <v>63</v>
      </c>
      <c r="I22" s="3">
        <f t="shared" si="1"/>
        <v>176</v>
      </c>
    </row>
    <row r="23" spans="1:9" x14ac:dyDescent="0.3">
      <c r="A23" s="3" t="s">
        <v>36</v>
      </c>
      <c r="B23" s="3" t="s">
        <v>37</v>
      </c>
      <c r="C23" s="3">
        <v>1.8999999999999999E-11</v>
      </c>
      <c r="D23" s="3">
        <v>15</v>
      </c>
      <c r="G23" s="3">
        <v>9.9999999999999995E-8</v>
      </c>
      <c r="H23" s="3">
        <v>14</v>
      </c>
      <c r="I23" s="3">
        <f t="shared" si="1"/>
        <v>29</v>
      </c>
    </row>
    <row r="24" spans="1:9" x14ac:dyDescent="0.3">
      <c r="A24" s="3" t="s">
        <v>38</v>
      </c>
      <c r="B24" s="3" t="s">
        <v>39</v>
      </c>
      <c r="C24" s="3">
        <v>2.7E-10</v>
      </c>
      <c r="D24" s="3">
        <v>15</v>
      </c>
      <c r="G24" s="3">
        <v>2.1E-7</v>
      </c>
      <c r="H24" s="3">
        <v>15</v>
      </c>
      <c r="I24" s="3">
        <f t="shared" si="1"/>
        <v>30</v>
      </c>
    </row>
    <row r="25" spans="1:9" x14ac:dyDescent="0.3">
      <c r="A25" s="3" t="s">
        <v>40</v>
      </c>
      <c r="B25" s="3" t="s">
        <v>41</v>
      </c>
      <c r="C25" s="3">
        <v>7.5E-10</v>
      </c>
      <c r="D25" s="3">
        <v>155</v>
      </c>
      <c r="E25" s="3">
        <v>5.8999999999999999E-8</v>
      </c>
      <c r="F25" s="3">
        <v>148</v>
      </c>
      <c r="G25" s="3">
        <v>2.6999999999999998E-12</v>
      </c>
      <c r="H25" s="3">
        <v>247</v>
      </c>
      <c r="I25" s="3">
        <f t="shared" si="1"/>
        <v>550</v>
      </c>
    </row>
    <row r="26" spans="1:9" x14ac:dyDescent="0.3">
      <c r="A26" s="3" t="s">
        <v>42</v>
      </c>
      <c r="B26" s="3" t="s">
        <v>43</v>
      </c>
      <c r="C26" s="3">
        <v>3.5000000000000001E-15</v>
      </c>
      <c r="D26" s="3">
        <v>111</v>
      </c>
      <c r="E26" s="3">
        <v>1.3E-15</v>
      </c>
      <c r="F26" s="3">
        <v>113</v>
      </c>
      <c r="G26" s="3">
        <v>8.2999999999999995E-27</v>
      </c>
      <c r="H26" s="3">
        <v>194</v>
      </c>
      <c r="I26" s="3">
        <f t="shared" si="1"/>
        <v>418</v>
      </c>
    </row>
    <row r="27" spans="1:9" x14ac:dyDescent="0.3">
      <c r="A27" s="3" t="s">
        <v>44</v>
      </c>
      <c r="B27" s="3" t="s">
        <v>45</v>
      </c>
      <c r="C27" s="3">
        <v>9.3999999999999997E-31</v>
      </c>
      <c r="D27" s="3">
        <v>721</v>
      </c>
      <c r="E27" s="3">
        <v>1.6999999999999999E-32</v>
      </c>
      <c r="F27" s="3">
        <v>735</v>
      </c>
      <c r="G27" s="3">
        <v>2.4000000000000002E-28</v>
      </c>
      <c r="H27" s="3">
        <v>1106</v>
      </c>
      <c r="I27" s="3">
        <f t="shared" si="1"/>
        <v>2562</v>
      </c>
    </row>
    <row r="28" spans="1:9" x14ac:dyDescent="0.3">
      <c r="A28" s="3" t="s">
        <v>46</v>
      </c>
      <c r="B28" s="3" t="s">
        <v>47</v>
      </c>
      <c r="C28" s="3">
        <v>1.9999999999999999E-72</v>
      </c>
      <c r="D28" s="3">
        <v>424</v>
      </c>
      <c r="E28" s="3">
        <v>7.8999999999999998E-73</v>
      </c>
      <c r="F28" s="3">
        <v>428</v>
      </c>
      <c r="G28" s="3">
        <v>7.7999999999999994E-98</v>
      </c>
      <c r="H28" s="3">
        <v>666</v>
      </c>
      <c r="I28" s="3">
        <f t="shared" si="1"/>
        <v>1518</v>
      </c>
    </row>
    <row r="29" spans="1:9" x14ac:dyDescent="0.3">
      <c r="A29" s="3" t="s">
        <v>48</v>
      </c>
      <c r="B29" s="3" t="s">
        <v>49</v>
      </c>
      <c r="C29" s="3">
        <v>8.6000000000000006E-24</v>
      </c>
      <c r="D29" s="3">
        <v>330</v>
      </c>
      <c r="E29" s="3">
        <v>1.1E-24</v>
      </c>
      <c r="F29" s="3">
        <v>336</v>
      </c>
      <c r="G29" s="3">
        <v>3.8E-31</v>
      </c>
      <c r="H29" s="3">
        <v>527</v>
      </c>
      <c r="I29" s="3">
        <f t="shared" si="1"/>
        <v>1193</v>
      </c>
    </row>
    <row r="30" spans="1:9" x14ac:dyDescent="0.3">
      <c r="A30" s="3" t="s">
        <v>50</v>
      </c>
      <c r="B30" s="3" t="s">
        <v>51</v>
      </c>
      <c r="E30" s="3">
        <v>1.1000000000000001E-6</v>
      </c>
      <c r="F30" s="3">
        <v>14</v>
      </c>
      <c r="G30" s="3">
        <v>5.6999999999999996E-6</v>
      </c>
      <c r="H30" s="3">
        <v>17</v>
      </c>
      <c r="I30" s="3">
        <f t="shared" si="1"/>
        <v>31</v>
      </c>
    </row>
    <row r="31" spans="1:9" x14ac:dyDescent="0.3">
      <c r="A31" s="3" t="s">
        <v>52</v>
      </c>
      <c r="B31" s="3" t="s">
        <v>53</v>
      </c>
      <c r="G31" s="3">
        <v>9.9000000000000005E-7</v>
      </c>
      <c r="H31" s="3">
        <v>92</v>
      </c>
      <c r="I31" s="3">
        <f t="shared" si="1"/>
        <v>92</v>
      </c>
    </row>
    <row r="32" spans="1:9" x14ac:dyDescent="0.3">
      <c r="A32" s="3" t="s">
        <v>54</v>
      </c>
      <c r="B32" s="3" t="s">
        <v>55</v>
      </c>
      <c r="C32" s="3">
        <v>3.7000000000000002E-28</v>
      </c>
      <c r="D32" s="3">
        <v>96</v>
      </c>
      <c r="E32" s="3">
        <v>6.5999999999999997E-25</v>
      </c>
      <c r="F32" s="3">
        <v>91</v>
      </c>
      <c r="G32" s="3">
        <v>1.6000000000000001E-24</v>
      </c>
      <c r="H32" s="3">
        <v>122</v>
      </c>
      <c r="I32" s="3">
        <f t="shared" si="1"/>
        <v>309</v>
      </c>
    </row>
    <row r="33" spans="1:9" x14ac:dyDescent="0.3">
      <c r="A33" s="3" t="s">
        <v>56</v>
      </c>
      <c r="B33" s="3" t="s">
        <v>57</v>
      </c>
      <c r="C33" s="3">
        <v>3.7999999999999998E-11</v>
      </c>
      <c r="D33" s="3">
        <v>42</v>
      </c>
      <c r="E33" s="3">
        <v>1.2999999999999999E-12</v>
      </c>
      <c r="F33" s="3">
        <v>45</v>
      </c>
      <c r="G33" s="3">
        <v>1.1E-12</v>
      </c>
      <c r="H33" s="3">
        <v>61</v>
      </c>
      <c r="I33" s="3">
        <f t="shared" si="1"/>
        <v>148</v>
      </c>
    </row>
    <row r="34" spans="1:9" x14ac:dyDescent="0.3">
      <c r="A34" s="3" t="s">
        <v>58</v>
      </c>
      <c r="B34" s="3" t="s">
        <v>59</v>
      </c>
      <c r="C34" s="3">
        <v>4.8000000000000001E-42</v>
      </c>
      <c r="D34" s="3">
        <v>192</v>
      </c>
      <c r="E34" s="3">
        <v>2.3E-40</v>
      </c>
      <c r="F34" s="3">
        <v>190</v>
      </c>
      <c r="G34" s="3">
        <v>1.8000000000000001E-35</v>
      </c>
      <c r="H34" s="3">
        <v>250</v>
      </c>
      <c r="I34" s="3">
        <f t="shared" si="1"/>
        <v>632</v>
      </c>
    </row>
    <row r="35" spans="1:9" x14ac:dyDescent="0.3">
      <c r="A35" s="3" t="s">
        <v>60</v>
      </c>
      <c r="B35" s="3" t="s">
        <v>61</v>
      </c>
      <c r="G35" s="3">
        <v>6.5000000000000002E-7</v>
      </c>
      <c r="H35" s="3">
        <v>90</v>
      </c>
      <c r="I35" s="3">
        <f t="shared" si="1"/>
        <v>90</v>
      </c>
    </row>
    <row r="36" spans="1:9" x14ac:dyDescent="0.3">
      <c r="A36" s="3" t="s">
        <v>62</v>
      </c>
      <c r="B36" s="3" t="s">
        <v>63</v>
      </c>
      <c r="C36" s="3">
        <v>3.5999999999999999E-7</v>
      </c>
      <c r="D36" s="3">
        <v>521</v>
      </c>
      <c r="E36" s="3">
        <v>4.3999999999999997E-8</v>
      </c>
      <c r="F36" s="3">
        <v>534</v>
      </c>
      <c r="G36" s="3">
        <v>2E-14</v>
      </c>
      <c r="H36" s="3">
        <v>903</v>
      </c>
      <c r="I36" s="3">
        <f t="shared" si="1"/>
        <v>1958</v>
      </c>
    </row>
    <row r="37" spans="1:9" x14ac:dyDescent="0.3">
      <c r="A37" s="3" t="s">
        <v>64</v>
      </c>
      <c r="B37" s="3" t="s">
        <v>65</v>
      </c>
      <c r="G37" s="3">
        <v>1.1999999999999999E-6</v>
      </c>
      <c r="H37" s="3">
        <v>167</v>
      </c>
      <c r="I37" s="3">
        <f t="shared" si="1"/>
        <v>167</v>
      </c>
    </row>
    <row r="38" spans="1:9" x14ac:dyDescent="0.3">
      <c r="A38" s="3" t="s">
        <v>66</v>
      </c>
      <c r="B38" s="3" t="s">
        <v>67</v>
      </c>
      <c r="G38" s="3">
        <v>4.2999999999999996E-9</v>
      </c>
      <c r="H38" s="3">
        <v>37</v>
      </c>
      <c r="I38" s="3">
        <f t="shared" si="1"/>
        <v>37</v>
      </c>
    </row>
    <row r="39" spans="1:9" x14ac:dyDescent="0.3">
      <c r="A39" s="3" t="s">
        <v>68</v>
      </c>
      <c r="B39" s="3" t="s">
        <v>69</v>
      </c>
      <c r="C39" s="3">
        <v>9.5000000000000003E-10</v>
      </c>
      <c r="D39" s="3">
        <v>155</v>
      </c>
      <c r="E39" s="3">
        <v>1.2000000000000001E-11</v>
      </c>
      <c r="F39" s="3">
        <v>164</v>
      </c>
      <c r="G39" s="3">
        <v>1.7999999999999999E-16</v>
      </c>
      <c r="H39" s="3">
        <v>266</v>
      </c>
      <c r="I39" s="3">
        <f t="shared" si="1"/>
        <v>585</v>
      </c>
    </row>
    <row r="40" spans="1:9" x14ac:dyDescent="0.3">
      <c r="A40" s="3" t="s">
        <v>70</v>
      </c>
      <c r="B40" s="3" t="s">
        <v>71</v>
      </c>
      <c r="G40" s="3">
        <v>2.3000000000000001E-8</v>
      </c>
      <c r="H40" s="3">
        <v>35</v>
      </c>
      <c r="I40" s="3">
        <f t="shared" si="1"/>
        <v>35</v>
      </c>
    </row>
    <row r="41" spans="1:9" x14ac:dyDescent="0.3">
      <c r="A41" s="3" t="s">
        <v>72</v>
      </c>
      <c r="B41" s="3" t="s">
        <v>73</v>
      </c>
      <c r="C41" s="3">
        <v>6.6E-17</v>
      </c>
      <c r="D41" s="3">
        <v>606</v>
      </c>
      <c r="E41" s="3">
        <v>2.2999999999999998E-13</v>
      </c>
      <c r="F41" s="3">
        <v>591</v>
      </c>
      <c r="G41" s="3">
        <v>5.4999999999999998E-13</v>
      </c>
      <c r="H41" s="3">
        <v>924</v>
      </c>
      <c r="I41" s="3">
        <f t="shared" si="1"/>
        <v>2121</v>
      </c>
    </row>
    <row r="42" spans="1:9" x14ac:dyDescent="0.3">
      <c r="A42" s="3" t="s">
        <v>74</v>
      </c>
      <c r="B42" s="3" t="s">
        <v>75</v>
      </c>
      <c r="C42" s="3">
        <v>1.8E-41</v>
      </c>
      <c r="D42" s="3">
        <v>909</v>
      </c>
      <c r="E42" s="3">
        <v>6.1999999999999999E-37</v>
      </c>
      <c r="F42" s="3">
        <v>900</v>
      </c>
      <c r="G42" s="3">
        <v>3.8E-51</v>
      </c>
      <c r="H42" s="3">
        <v>1458</v>
      </c>
      <c r="I42" s="3">
        <f t="shared" si="1"/>
        <v>3267</v>
      </c>
    </row>
    <row r="43" spans="1:9" x14ac:dyDescent="0.3">
      <c r="A43" s="3" t="s">
        <v>76</v>
      </c>
      <c r="B43" s="3" t="s">
        <v>77</v>
      </c>
      <c r="C43" s="3">
        <v>2.9000000000000002E-6</v>
      </c>
      <c r="D43" s="3">
        <v>9</v>
      </c>
      <c r="G43" s="3">
        <v>1.4999999999999999E-7</v>
      </c>
      <c r="H43" s="3">
        <v>13</v>
      </c>
      <c r="I43" s="3">
        <f t="shared" si="1"/>
        <v>22</v>
      </c>
    </row>
    <row r="44" spans="1:9" x14ac:dyDescent="0.3">
      <c r="A44" s="3" t="s">
        <v>78</v>
      </c>
      <c r="B44" s="3" t="s">
        <v>79</v>
      </c>
      <c r="G44" s="3">
        <v>7.1999999999999997E-6</v>
      </c>
      <c r="H44" s="3">
        <v>8</v>
      </c>
      <c r="I44" s="3">
        <f t="shared" si="1"/>
        <v>8</v>
      </c>
    </row>
    <row r="45" spans="1:9" x14ac:dyDescent="0.3">
      <c r="A45" s="3" t="s">
        <v>80</v>
      </c>
      <c r="B45" s="3" t="s">
        <v>81</v>
      </c>
      <c r="C45" s="3">
        <v>4.1000000000000003E-8</v>
      </c>
      <c r="D45" s="3">
        <v>14</v>
      </c>
      <c r="E45" s="3">
        <v>2.9999999999999999E-7</v>
      </c>
      <c r="F45" s="3">
        <v>13</v>
      </c>
      <c r="G45" s="3">
        <v>7.8999999999999995E-7</v>
      </c>
      <c r="H45" s="3">
        <v>16</v>
      </c>
      <c r="I45" s="3">
        <f t="shared" si="1"/>
        <v>43</v>
      </c>
    </row>
    <row r="46" spans="1:9" x14ac:dyDescent="0.3">
      <c r="A46" s="3" t="s">
        <v>82</v>
      </c>
      <c r="B46" s="3" t="s">
        <v>83</v>
      </c>
      <c r="C46" s="3">
        <v>4.3000000000000001E-7</v>
      </c>
      <c r="D46" s="3">
        <v>14</v>
      </c>
      <c r="E46" s="3">
        <v>2.6000000000000001E-6</v>
      </c>
      <c r="F46" s="3">
        <v>13</v>
      </c>
      <c r="G46" s="3">
        <v>1.3E-7</v>
      </c>
      <c r="H46" s="3">
        <v>19</v>
      </c>
      <c r="I46" s="3">
        <f t="shared" si="1"/>
        <v>46</v>
      </c>
    </row>
    <row r="47" spans="1:9" x14ac:dyDescent="0.3">
      <c r="A47" s="3" t="s">
        <v>84</v>
      </c>
      <c r="B47" s="3" t="s">
        <v>85</v>
      </c>
      <c r="C47" s="3">
        <v>1.1E-17</v>
      </c>
      <c r="D47" s="3">
        <v>42</v>
      </c>
      <c r="E47" s="3">
        <v>1.6000000000000001E-17</v>
      </c>
      <c r="F47" s="3">
        <v>42</v>
      </c>
      <c r="G47" s="3">
        <v>2.1999999999999999E-15</v>
      </c>
      <c r="H47" s="3">
        <v>51</v>
      </c>
      <c r="I47" s="3">
        <f t="shared" si="1"/>
        <v>135</v>
      </c>
    </row>
    <row r="48" spans="1:9" x14ac:dyDescent="0.3">
      <c r="A48" s="3" t="s">
        <v>86</v>
      </c>
      <c r="B48" s="3" t="s">
        <v>87</v>
      </c>
      <c r="C48" s="3">
        <v>2.3999999999999999E-12</v>
      </c>
      <c r="D48" s="3">
        <v>24</v>
      </c>
      <c r="E48" s="3">
        <v>1.8999999999999999E-11</v>
      </c>
      <c r="F48" s="3">
        <v>23</v>
      </c>
      <c r="G48" s="3">
        <v>9.1999999999999996E-12</v>
      </c>
      <c r="H48" s="3">
        <v>30</v>
      </c>
      <c r="I48" s="3">
        <f t="shared" si="1"/>
        <v>77</v>
      </c>
    </row>
    <row r="49" spans="1:9" x14ac:dyDescent="0.3">
      <c r="A49" s="3" t="s">
        <v>88</v>
      </c>
      <c r="B49" s="3" t="s">
        <v>89</v>
      </c>
      <c r="C49" s="3">
        <v>8.0999999999999997E-7</v>
      </c>
      <c r="D49" s="3">
        <v>6</v>
      </c>
      <c r="E49" s="3">
        <v>8.6000000000000002E-7</v>
      </c>
      <c r="F49" s="3">
        <v>6</v>
      </c>
      <c r="I49" s="3">
        <f t="shared" si="1"/>
        <v>12</v>
      </c>
    </row>
    <row r="50" spans="1:9" x14ac:dyDescent="0.3">
      <c r="A50" s="3" t="s">
        <v>90</v>
      </c>
      <c r="B50" s="3" t="s">
        <v>91</v>
      </c>
      <c r="G50" s="3">
        <v>1.3999999999999999E-6</v>
      </c>
      <c r="H50" s="3">
        <v>16</v>
      </c>
      <c r="I50" s="3">
        <f t="shared" si="1"/>
        <v>16</v>
      </c>
    </row>
    <row r="51" spans="1:9" x14ac:dyDescent="0.3">
      <c r="A51" s="3" t="s">
        <v>92</v>
      </c>
      <c r="B51" s="3" t="s">
        <v>93</v>
      </c>
      <c r="C51" s="3">
        <v>2.0000000000000001E-13</v>
      </c>
      <c r="D51" s="3">
        <v>17</v>
      </c>
      <c r="E51" s="3">
        <v>2.7E-10</v>
      </c>
      <c r="F51" s="3">
        <v>14</v>
      </c>
      <c r="G51" s="3">
        <v>5.0000000000000003E-10</v>
      </c>
      <c r="H51" s="3">
        <v>17</v>
      </c>
      <c r="I51" s="3">
        <f t="shared" si="1"/>
        <v>48</v>
      </c>
    </row>
    <row r="52" spans="1:9" x14ac:dyDescent="0.3">
      <c r="A52" s="3" t="s">
        <v>94</v>
      </c>
      <c r="B52" s="3" t="s">
        <v>95</v>
      </c>
      <c r="C52" s="3">
        <v>4E-14</v>
      </c>
      <c r="D52" s="3">
        <v>17</v>
      </c>
      <c r="E52" s="3">
        <v>7.0000000000000004E-11</v>
      </c>
      <c r="F52" s="3">
        <v>14</v>
      </c>
      <c r="G52" s="3">
        <v>1.0999999999999999E-10</v>
      </c>
      <c r="H52" s="3">
        <v>17</v>
      </c>
      <c r="I52" s="3">
        <f t="shared" si="1"/>
        <v>48</v>
      </c>
    </row>
    <row r="53" spans="1:9" x14ac:dyDescent="0.3">
      <c r="A53" s="3" t="s">
        <v>96</v>
      </c>
      <c r="B53" s="3" t="s">
        <v>97</v>
      </c>
      <c r="C53" s="3">
        <v>1.7E-12</v>
      </c>
      <c r="D53" s="3">
        <v>17</v>
      </c>
      <c r="E53" s="3">
        <v>1.6000000000000001E-9</v>
      </c>
      <c r="F53" s="3">
        <v>14</v>
      </c>
      <c r="G53" s="3">
        <v>3.7E-9</v>
      </c>
      <c r="H53" s="3">
        <v>17</v>
      </c>
      <c r="I53" s="3">
        <f t="shared" si="1"/>
        <v>48</v>
      </c>
    </row>
    <row r="54" spans="1:9" x14ac:dyDescent="0.3">
      <c r="A54" s="3" t="s">
        <v>98</v>
      </c>
      <c r="B54" s="3" t="s">
        <v>99</v>
      </c>
      <c r="C54" s="3">
        <v>3.1000000000000002E-53</v>
      </c>
      <c r="D54" s="3">
        <v>1005</v>
      </c>
      <c r="E54" s="3">
        <v>2.6000000000000002E-47</v>
      </c>
      <c r="F54" s="3">
        <v>994</v>
      </c>
      <c r="G54" s="3">
        <v>1.7E-63</v>
      </c>
      <c r="H54" s="3">
        <v>1600</v>
      </c>
      <c r="I54" s="3">
        <f t="shared" si="1"/>
        <v>3599</v>
      </c>
    </row>
    <row r="55" spans="1:9" x14ac:dyDescent="0.3">
      <c r="A55" s="3" t="s">
        <v>100</v>
      </c>
      <c r="B55" s="3" t="s">
        <v>101</v>
      </c>
      <c r="C55" s="3">
        <v>1.3999999999999999E-30</v>
      </c>
      <c r="D55" s="3">
        <v>286</v>
      </c>
      <c r="E55" s="3">
        <v>8.9999999999999996E-28</v>
      </c>
      <c r="F55" s="3">
        <v>280</v>
      </c>
      <c r="G55" s="3">
        <v>2.5999999999999999E-33</v>
      </c>
      <c r="H55" s="3">
        <v>429</v>
      </c>
      <c r="I55" s="3">
        <f t="shared" si="1"/>
        <v>995</v>
      </c>
    </row>
    <row r="56" spans="1:9" x14ac:dyDescent="0.3">
      <c r="A56" s="3" t="s">
        <v>102</v>
      </c>
      <c r="B56" s="3" t="s">
        <v>103</v>
      </c>
      <c r="C56" s="3">
        <v>7.3E-90</v>
      </c>
      <c r="D56" s="3">
        <v>598</v>
      </c>
      <c r="E56" s="3">
        <v>1.6000000000000001E-85</v>
      </c>
      <c r="F56" s="3">
        <v>593</v>
      </c>
      <c r="G56" s="3">
        <v>4.2999999999999999E-99</v>
      </c>
      <c r="H56" s="3">
        <v>888</v>
      </c>
      <c r="I56" s="3">
        <f t="shared" si="1"/>
        <v>2079</v>
      </c>
    </row>
    <row r="57" spans="1:9" x14ac:dyDescent="0.3">
      <c r="A57" s="3" t="s">
        <v>104</v>
      </c>
      <c r="B57" s="3" t="s">
        <v>105</v>
      </c>
      <c r="C57" s="3">
        <v>8.1000000000000004E-88</v>
      </c>
      <c r="D57" s="3">
        <v>541</v>
      </c>
      <c r="E57" s="3">
        <v>2.1E-80</v>
      </c>
      <c r="F57" s="3">
        <v>529</v>
      </c>
      <c r="G57" s="3">
        <v>1.2000000000000001E-94</v>
      </c>
      <c r="H57" s="3">
        <v>793</v>
      </c>
      <c r="I57" s="3">
        <f t="shared" si="1"/>
        <v>1863</v>
      </c>
    </row>
    <row r="58" spans="1:9" x14ac:dyDescent="0.3">
      <c r="A58" s="3" t="s">
        <v>106</v>
      </c>
      <c r="B58" s="3" t="s">
        <v>107</v>
      </c>
      <c r="C58" s="3">
        <v>4.5999999999999998E-12</v>
      </c>
      <c r="D58" s="3">
        <v>108</v>
      </c>
      <c r="E58" s="3">
        <v>4.1999999999999999E-12</v>
      </c>
      <c r="F58" s="3">
        <v>109</v>
      </c>
      <c r="G58" s="3">
        <v>1.4000000000000001E-12</v>
      </c>
      <c r="H58" s="3">
        <v>160</v>
      </c>
      <c r="I58" s="3">
        <f t="shared" si="1"/>
        <v>377</v>
      </c>
    </row>
    <row r="59" spans="1:9" x14ac:dyDescent="0.3">
      <c r="A59" s="3" t="s">
        <v>108</v>
      </c>
      <c r="B59" s="3" t="s">
        <v>109</v>
      </c>
      <c r="C59" s="3">
        <v>7.5999999999999996E-110</v>
      </c>
      <c r="D59" s="3">
        <v>714</v>
      </c>
      <c r="E59" s="3">
        <v>7.4000000000000002E-105</v>
      </c>
      <c r="F59" s="3">
        <v>709</v>
      </c>
      <c r="G59" s="3">
        <v>2.9000000000000002E-124</v>
      </c>
      <c r="H59" s="3">
        <v>1070</v>
      </c>
      <c r="I59" s="3">
        <f t="shared" si="1"/>
        <v>2493</v>
      </c>
    </row>
    <row r="60" spans="1:9" x14ac:dyDescent="0.3">
      <c r="A60" s="3" t="s">
        <v>110</v>
      </c>
      <c r="B60" s="3" t="s">
        <v>111</v>
      </c>
      <c r="C60" s="3">
        <v>8.6999999999999994E-85</v>
      </c>
      <c r="D60" s="3">
        <v>559</v>
      </c>
      <c r="E60" s="3">
        <v>5.9999999999999998E-82</v>
      </c>
      <c r="F60" s="3">
        <v>557</v>
      </c>
      <c r="G60" s="3">
        <v>8.5000000000000007E-93</v>
      </c>
      <c r="H60" s="3">
        <v>827</v>
      </c>
      <c r="I60" s="3">
        <f t="shared" si="1"/>
        <v>1943</v>
      </c>
    </row>
    <row r="61" spans="1:9" x14ac:dyDescent="0.3">
      <c r="A61" s="3" t="s">
        <v>112</v>
      </c>
      <c r="B61" s="3" t="s">
        <v>113</v>
      </c>
      <c r="C61" s="3">
        <v>2.3000000000000001E-11</v>
      </c>
      <c r="D61" s="3">
        <v>116</v>
      </c>
      <c r="E61" s="3">
        <v>5.2999999999999998E-8</v>
      </c>
      <c r="F61" s="3">
        <v>105</v>
      </c>
      <c r="G61" s="3">
        <v>8.3999999999999994E-11</v>
      </c>
      <c r="H61" s="3">
        <v>169</v>
      </c>
      <c r="I61" s="3">
        <f t="shared" si="1"/>
        <v>390</v>
      </c>
    </row>
    <row r="62" spans="1:9" x14ac:dyDescent="0.3">
      <c r="A62" s="3" t="s">
        <v>114</v>
      </c>
      <c r="B62" s="3" t="s">
        <v>115</v>
      </c>
      <c r="C62" s="3">
        <v>8.2999999999999999E-23</v>
      </c>
      <c r="D62" s="3">
        <v>76</v>
      </c>
      <c r="E62" s="3">
        <v>8.9000000000000006E-21</v>
      </c>
      <c r="F62" s="3">
        <v>73</v>
      </c>
      <c r="G62" s="3">
        <v>4.2999999999999997E-37</v>
      </c>
      <c r="H62" s="3">
        <v>129</v>
      </c>
      <c r="I62" s="3">
        <f t="shared" si="1"/>
        <v>278</v>
      </c>
    </row>
    <row r="63" spans="1:9" x14ac:dyDescent="0.3">
      <c r="A63" s="3" t="s">
        <v>116</v>
      </c>
      <c r="B63" s="3" t="s">
        <v>117</v>
      </c>
      <c r="E63" s="3">
        <v>1.7999999999999999E-6</v>
      </c>
      <c r="F63" s="3">
        <v>20</v>
      </c>
      <c r="G63" s="3">
        <v>6E-9</v>
      </c>
      <c r="H63" s="3">
        <v>32</v>
      </c>
      <c r="I63" s="3">
        <f t="shared" si="1"/>
        <v>52</v>
      </c>
    </row>
    <row r="64" spans="1:9" x14ac:dyDescent="0.3">
      <c r="A64" s="3" t="s">
        <v>118</v>
      </c>
      <c r="B64" s="3" t="s">
        <v>119</v>
      </c>
      <c r="C64" s="3">
        <v>2.2999999999999999E-25</v>
      </c>
      <c r="D64" s="3">
        <v>90</v>
      </c>
      <c r="E64" s="3">
        <v>2.4E-23</v>
      </c>
      <c r="F64" s="3">
        <v>87</v>
      </c>
      <c r="G64" s="3">
        <v>3.3000000000000002E-38</v>
      </c>
      <c r="H64" s="3">
        <v>147</v>
      </c>
      <c r="I64" s="3">
        <f t="shared" si="1"/>
        <v>324</v>
      </c>
    </row>
    <row r="65" spans="1:9" x14ac:dyDescent="0.3">
      <c r="A65" s="3" t="s">
        <v>120</v>
      </c>
      <c r="B65" s="3" t="s">
        <v>121</v>
      </c>
      <c r="C65" s="3">
        <v>6.9999999999999997E-7</v>
      </c>
      <c r="D65" s="3">
        <v>9</v>
      </c>
      <c r="G65" s="3">
        <v>6.7000000000000002E-6</v>
      </c>
      <c r="H65" s="3">
        <v>10</v>
      </c>
      <c r="I65" s="3">
        <f t="shared" si="1"/>
        <v>19</v>
      </c>
    </row>
    <row r="66" spans="1:9" x14ac:dyDescent="0.3">
      <c r="A66" s="3" t="s">
        <v>122</v>
      </c>
      <c r="B66" s="3" t="s">
        <v>123</v>
      </c>
      <c r="C66" s="3">
        <v>2.3E-6</v>
      </c>
      <c r="D66" s="3">
        <v>24</v>
      </c>
      <c r="I66" s="3">
        <f t="shared" si="1"/>
        <v>24</v>
      </c>
    </row>
    <row r="67" spans="1:9" x14ac:dyDescent="0.3">
      <c r="A67" s="3" t="s">
        <v>124</v>
      </c>
      <c r="B67" s="3" t="s">
        <v>125</v>
      </c>
      <c r="C67" s="3">
        <v>8.9000000000000007E-16</v>
      </c>
      <c r="D67" s="3">
        <v>71</v>
      </c>
      <c r="E67" s="3">
        <v>1.1999999999999999E-13</v>
      </c>
      <c r="F67" s="3">
        <v>67</v>
      </c>
      <c r="G67" s="3">
        <v>5.5999999999999999E-22</v>
      </c>
      <c r="H67" s="3">
        <v>113</v>
      </c>
      <c r="I67" s="3">
        <f t="shared" si="1"/>
        <v>251</v>
      </c>
    </row>
    <row r="68" spans="1:9" x14ac:dyDescent="0.3">
      <c r="A68" s="3" t="s">
        <v>126</v>
      </c>
      <c r="B68" s="3" t="s">
        <v>127</v>
      </c>
      <c r="G68" s="3">
        <v>1.5999999999999999E-6</v>
      </c>
      <c r="H68" s="3">
        <v>38</v>
      </c>
      <c r="I68" s="3">
        <f t="shared" si="1"/>
        <v>38</v>
      </c>
    </row>
    <row r="69" spans="1:9" x14ac:dyDescent="0.3">
      <c r="A69" s="3" t="s">
        <v>128</v>
      </c>
      <c r="B69" s="3" t="s">
        <v>129</v>
      </c>
      <c r="G69" s="3">
        <v>6.5000000000000002E-7</v>
      </c>
      <c r="H69" s="3">
        <v>52</v>
      </c>
      <c r="I69" s="3">
        <f t="shared" si="1"/>
        <v>52</v>
      </c>
    </row>
    <row r="70" spans="1:9" x14ac:dyDescent="0.3">
      <c r="A70" s="3" t="s">
        <v>130</v>
      </c>
      <c r="B70" s="3" t="s">
        <v>131</v>
      </c>
      <c r="G70" s="3">
        <v>1.5999999999999999E-6</v>
      </c>
      <c r="H70" s="3">
        <v>11</v>
      </c>
      <c r="I70" s="3">
        <f t="shared" si="1"/>
        <v>11</v>
      </c>
    </row>
    <row r="71" spans="1:9" x14ac:dyDescent="0.3">
      <c r="A71" s="3" t="s">
        <v>132</v>
      </c>
      <c r="B71" s="3" t="s">
        <v>133</v>
      </c>
      <c r="C71" s="3">
        <v>1.9000000000000002E-30</v>
      </c>
      <c r="D71" s="3">
        <v>229</v>
      </c>
      <c r="E71" s="3">
        <v>3.8E-27</v>
      </c>
      <c r="F71" s="3">
        <v>222</v>
      </c>
      <c r="G71" s="3">
        <v>6.6999999999999999E-22</v>
      </c>
      <c r="H71" s="3">
        <v>301</v>
      </c>
      <c r="I71" s="3">
        <f t="shared" si="1"/>
        <v>752</v>
      </c>
    </row>
    <row r="72" spans="1:9" x14ac:dyDescent="0.3">
      <c r="A72" s="3" t="s">
        <v>134</v>
      </c>
      <c r="B72" s="3" t="s">
        <v>135</v>
      </c>
      <c r="C72" s="3">
        <v>3.3000000000000002E-6</v>
      </c>
      <c r="D72" s="3">
        <v>491</v>
      </c>
      <c r="G72" s="3">
        <v>7.9999999999999996E-6</v>
      </c>
      <c r="H72" s="3">
        <v>786</v>
      </c>
      <c r="I72" s="3">
        <f t="shared" si="1"/>
        <v>1277</v>
      </c>
    </row>
    <row r="73" spans="1:9" x14ac:dyDescent="0.3">
      <c r="A73" s="3" t="s">
        <v>136</v>
      </c>
      <c r="B73" s="3" t="s">
        <v>137</v>
      </c>
      <c r="C73" s="3">
        <v>6.0999999999999995E-16</v>
      </c>
      <c r="D73" s="3">
        <v>71</v>
      </c>
      <c r="E73" s="3">
        <v>8.5000000000000004E-14</v>
      </c>
      <c r="F73" s="3">
        <v>67</v>
      </c>
      <c r="G73" s="3">
        <v>3.1999999999999999E-22</v>
      </c>
      <c r="H73" s="3">
        <v>113</v>
      </c>
      <c r="I73" s="3">
        <f t="shared" si="1"/>
        <v>251</v>
      </c>
    </row>
    <row r="74" spans="1:9" x14ac:dyDescent="0.3">
      <c r="A74" s="3" t="s">
        <v>138</v>
      </c>
      <c r="B74" s="3" t="s">
        <v>139</v>
      </c>
      <c r="E74" s="3">
        <v>4.6E-6</v>
      </c>
      <c r="F74" s="3">
        <v>14</v>
      </c>
      <c r="G74" s="3">
        <v>2.2000000000000001E-6</v>
      </c>
      <c r="H74" s="3">
        <v>19</v>
      </c>
      <c r="I74" s="3">
        <f t="shared" si="1"/>
        <v>33</v>
      </c>
    </row>
    <row r="75" spans="1:9" x14ac:dyDescent="0.3">
      <c r="A75" s="3" t="s">
        <v>140</v>
      </c>
      <c r="B75" s="3" t="s">
        <v>141</v>
      </c>
      <c r="E75" s="3">
        <v>4.6E-6</v>
      </c>
      <c r="F75" s="3">
        <v>14</v>
      </c>
      <c r="G75" s="3">
        <v>2.2000000000000001E-6</v>
      </c>
      <c r="H75" s="3">
        <v>19</v>
      </c>
      <c r="I75" s="3">
        <f t="shared" ref="I75:I138" si="2">SUM(D75,F75,H75)</f>
        <v>33</v>
      </c>
    </row>
    <row r="76" spans="1:9" x14ac:dyDescent="0.3">
      <c r="A76" s="3" t="s">
        <v>142</v>
      </c>
      <c r="B76" s="3" t="s">
        <v>143</v>
      </c>
      <c r="C76" s="3">
        <v>1.8E-12</v>
      </c>
      <c r="D76" s="3">
        <v>85</v>
      </c>
      <c r="E76" s="3">
        <v>9.1000000000000004E-14</v>
      </c>
      <c r="F76" s="3">
        <v>89</v>
      </c>
      <c r="G76" s="3">
        <v>1.3000000000000001E-19</v>
      </c>
      <c r="H76" s="3">
        <v>143</v>
      </c>
      <c r="I76" s="3">
        <f t="shared" si="2"/>
        <v>317</v>
      </c>
    </row>
    <row r="77" spans="1:9" x14ac:dyDescent="0.3">
      <c r="A77" s="3" t="s">
        <v>144</v>
      </c>
      <c r="B77" s="3" t="s">
        <v>145</v>
      </c>
      <c r="C77" s="3">
        <v>4.4E-37</v>
      </c>
      <c r="D77" s="3">
        <v>1026</v>
      </c>
      <c r="E77" s="3">
        <v>9.3999999999999997E-29</v>
      </c>
      <c r="F77" s="3">
        <v>1000</v>
      </c>
      <c r="G77" s="3">
        <v>8.5999999999999997E-41</v>
      </c>
      <c r="H77" s="3">
        <v>1633</v>
      </c>
      <c r="I77" s="3">
        <f t="shared" si="2"/>
        <v>3659</v>
      </c>
    </row>
    <row r="78" spans="1:9" x14ac:dyDescent="0.3">
      <c r="A78" s="3" t="s">
        <v>146</v>
      </c>
      <c r="B78" s="3" t="s">
        <v>147</v>
      </c>
      <c r="G78" s="3">
        <v>1.1000000000000001E-6</v>
      </c>
      <c r="H78" s="3">
        <v>54</v>
      </c>
      <c r="I78" s="3">
        <f t="shared" si="2"/>
        <v>54</v>
      </c>
    </row>
    <row r="79" spans="1:9" x14ac:dyDescent="0.3">
      <c r="A79" s="3" t="s">
        <v>148</v>
      </c>
      <c r="B79" s="3" t="s">
        <v>149</v>
      </c>
      <c r="C79" s="3">
        <v>2.7000000000000001E-13</v>
      </c>
      <c r="D79" s="3">
        <v>21</v>
      </c>
      <c r="E79" s="3">
        <v>4E-14</v>
      </c>
      <c r="F79" s="3">
        <v>22</v>
      </c>
      <c r="G79" s="3">
        <v>3.3000000000000001E-21</v>
      </c>
      <c r="H79" s="3">
        <v>36</v>
      </c>
      <c r="I79" s="3">
        <f t="shared" si="2"/>
        <v>79</v>
      </c>
    </row>
    <row r="80" spans="1:9" x14ac:dyDescent="0.3">
      <c r="A80" s="3" t="s">
        <v>150</v>
      </c>
      <c r="B80" s="3" t="s">
        <v>151</v>
      </c>
      <c r="C80" s="3">
        <v>2.9E-18</v>
      </c>
      <c r="D80" s="3">
        <v>216</v>
      </c>
      <c r="E80" s="3">
        <v>9.4000000000000009E-16</v>
      </c>
      <c r="F80" s="3">
        <v>209</v>
      </c>
      <c r="G80" s="3">
        <v>2.2999999999999998E-19</v>
      </c>
      <c r="H80" s="3">
        <v>326</v>
      </c>
      <c r="I80" s="3">
        <f t="shared" si="2"/>
        <v>751</v>
      </c>
    </row>
    <row r="81" spans="1:9" x14ac:dyDescent="0.3">
      <c r="A81" s="3" t="s">
        <v>152</v>
      </c>
      <c r="B81" s="3" t="s">
        <v>153</v>
      </c>
      <c r="C81" s="3">
        <v>1.4E-87</v>
      </c>
      <c r="D81" s="3">
        <v>544</v>
      </c>
      <c r="E81" s="3">
        <v>6.7999999999999995E-83</v>
      </c>
      <c r="F81" s="3">
        <v>538</v>
      </c>
      <c r="G81" s="3">
        <v>4.2999999999999999E-89</v>
      </c>
      <c r="H81" s="3">
        <v>784</v>
      </c>
      <c r="I81" s="3">
        <f t="shared" si="2"/>
        <v>1866</v>
      </c>
    </row>
    <row r="82" spans="1:9" x14ac:dyDescent="0.3">
      <c r="A82" s="3" t="s">
        <v>154</v>
      </c>
      <c r="B82" s="3" t="s">
        <v>155</v>
      </c>
      <c r="C82" s="3">
        <v>1E-26</v>
      </c>
      <c r="D82" s="3">
        <v>60</v>
      </c>
      <c r="E82" s="3">
        <v>6.2E-20</v>
      </c>
      <c r="F82" s="3">
        <v>51</v>
      </c>
      <c r="G82" s="3">
        <v>7.6999999999999997E-48</v>
      </c>
      <c r="H82" s="3">
        <v>108</v>
      </c>
      <c r="I82" s="3">
        <f t="shared" si="2"/>
        <v>219</v>
      </c>
    </row>
    <row r="83" spans="1:9" x14ac:dyDescent="0.3">
      <c r="A83" s="3" t="s">
        <v>156</v>
      </c>
      <c r="B83" s="3" t="s">
        <v>157</v>
      </c>
      <c r="C83" s="3">
        <v>9.7000000000000001E-26</v>
      </c>
      <c r="D83" s="3">
        <v>61</v>
      </c>
      <c r="E83" s="3">
        <v>1.6E-18</v>
      </c>
      <c r="F83" s="3">
        <v>51</v>
      </c>
      <c r="G83" s="3">
        <v>4.2000000000000001E-47</v>
      </c>
      <c r="H83" s="3">
        <v>111</v>
      </c>
      <c r="I83" s="3">
        <f t="shared" si="2"/>
        <v>223</v>
      </c>
    </row>
    <row r="84" spans="1:9" x14ac:dyDescent="0.3">
      <c r="A84" s="3" t="s">
        <v>158</v>
      </c>
      <c r="B84" s="3" t="s">
        <v>159</v>
      </c>
      <c r="C84" s="3">
        <v>1.8E-10</v>
      </c>
      <c r="D84" s="3">
        <v>85</v>
      </c>
      <c r="E84" s="3">
        <v>7.6000000000000003E-7</v>
      </c>
      <c r="F84" s="3">
        <v>74</v>
      </c>
      <c r="I84" s="3">
        <f t="shared" si="2"/>
        <v>159</v>
      </c>
    </row>
    <row r="85" spans="1:9" x14ac:dyDescent="0.3">
      <c r="A85" s="3" t="s">
        <v>160</v>
      </c>
      <c r="B85" s="3" t="s">
        <v>161</v>
      </c>
      <c r="E85" s="3">
        <v>3.4999999999999999E-6</v>
      </c>
      <c r="F85" s="3">
        <v>157</v>
      </c>
      <c r="G85" s="3">
        <v>2.2999999999999999E-15</v>
      </c>
      <c r="H85" s="3">
        <v>292</v>
      </c>
      <c r="I85" s="3">
        <f t="shared" si="2"/>
        <v>449</v>
      </c>
    </row>
    <row r="86" spans="1:9" x14ac:dyDescent="0.3">
      <c r="A86" s="3" t="s">
        <v>162</v>
      </c>
      <c r="B86" s="3" t="s">
        <v>163</v>
      </c>
      <c r="C86" s="3">
        <v>1.5999999999999999E-6</v>
      </c>
      <c r="D86" s="3">
        <v>31</v>
      </c>
      <c r="E86" s="3">
        <v>8.9999999999999999E-8</v>
      </c>
      <c r="F86" s="3">
        <v>34</v>
      </c>
      <c r="G86" s="3">
        <v>9.6999999999999996E-10</v>
      </c>
      <c r="H86" s="3">
        <v>52</v>
      </c>
      <c r="I86" s="3">
        <f t="shared" si="2"/>
        <v>117</v>
      </c>
    </row>
    <row r="87" spans="1:9" x14ac:dyDescent="0.3">
      <c r="A87" s="3" t="s">
        <v>164</v>
      </c>
      <c r="B87" s="3" t="s">
        <v>165</v>
      </c>
      <c r="C87" s="3">
        <v>1.9E-127</v>
      </c>
      <c r="D87" s="3">
        <v>258</v>
      </c>
      <c r="E87" s="3">
        <v>2.6E-126</v>
      </c>
      <c r="F87" s="3">
        <v>258</v>
      </c>
      <c r="G87" s="3">
        <v>7.9999999999999999E-170</v>
      </c>
      <c r="H87" s="3">
        <v>388</v>
      </c>
      <c r="I87" s="3">
        <f t="shared" si="2"/>
        <v>904</v>
      </c>
    </row>
    <row r="88" spans="1:9" x14ac:dyDescent="0.3">
      <c r="A88" s="3" t="s">
        <v>166</v>
      </c>
      <c r="B88" s="3" t="s">
        <v>167</v>
      </c>
      <c r="C88" s="3">
        <v>2.1000000000000002E-30</v>
      </c>
      <c r="D88" s="3">
        <v>247</v>
      </c>
      <c r="E88" s="3">
        <v>3E-28</v>
      </c>
      <c r="F88" s="3">
        <v>243</v>
      </c>
      <c r="G88" s="3">
        <v>1.9999999999999998E-21</v>
      </c>
      <c r="H88" s="3">
        <v>326</v>
      </c>
      <c r="I88" s="3">
        <f t="shared" si="2"/>
        <v>816</v>
      </c>
    </row>
    <row r="89" spans="1:9" x14ac:dyDescent="0.3">
      <c r="A89" s="3" t="s">
        <v>168</v>
      </c>
      <c r="B89" s="3" t="s">
        <v>169</v>
      </c>
      <c r="C89" s="3">
        <v>4.3E-28</v>
      </c>
      <c r="D89" s="3">
        <v>846</v>
      </c>
      <c r="E89" s="3">
        <v>7.1999999999999996E-23</v>
      </c>
      <c r="F89" s="3">
        <v>829</v>
      </c>
      <c r="G89" s="3">
        <v>5.4000000000000003E-37</v>
      </c>
      <c r="H89" s="3">
        <v>1378</v>
      </c>
      <c r="I89" s="3">
        <f t="shared" si="2"/>
        <v>3053</v>
      </c>
    </row>
    <row r="90" spans="1:9" x14ac:dyDescent="0.3">
      <c r="A90" s="3" t="s">
        <v>170</v>
      </c>
      <c r="B90" s="3" t="s">
        <v>171</v>
      </c>
      <c r="C90" s="3">
        <v>3.0000000000000002E-36</v>
      </c>
      <c r="D90" s="3">
        <v>979</v>
      </c>
      <c r="E90" s="3">
        <v>4.5999999999999997E-30</v>
      </c>
      <c r="F90" s="3">
        <v>962</v>
      </c>
      <c r="G90" s="3">
        <v>9.5999999999999996E-40</v>
      </c>
      <c r="H90" s="3">
        <v>1555</v>
      </c>
      <c r="I90" s="3">
        <f t="shared" si="2"/>
        <v>3496</v>
      </c>
    </row>
    <row r="91" spans="1:9" x14ac:dyDescent="0.3">
      <c r="A91" s="3" t="s">
        <v>172</v>
      </c>
      <c r="B91" s="3" t="s">
        <v>173</v>
      </c>
      <c r="G91" s="3">
        <v>1.6000000000000001E-9</v>
      </c>
      <c r="H91" s="3">
        <v>92</v>
      </c>
      <c r="I91" s="3">
        <f t="shared" si="2"/>
        <v>92</v>
      </c>
    </row>
    <row r="92" spans="1:9" x14ac:dyDescent="0.3">
      <c r="A92" s="3" t="s">
        <v>174</v>
      </c>
      <c r="B92" s="3" t="s">
        <v>175</v>
      </c>
      <c r="G92" s="3">
        <v>2.0000000000000001E-9</v>
      </c>
      <c r="H92" s="3">
        <v>112</v>
      </c>
      <c r="I92" s="3">
        <f t="shared" si="2"/>
        <v>112</v>
      </c>
    </row>
    <row r="93" spans="1:9" x14ac:dyDescent="0.3">
      <c r="A93" s="3" t="s">
        <v>176</v>
      </c>
      <c r="B93" s="3" t="s">
        <v>177</v>
      </c>
      <c r="C93" s="3">
        <v>9.9999999999999994E-12</v>
      </c>
      <c r="D93" s="3">
        <v>245</v>
      </c>
      <c r="E93" s="3">
        <v>7.5999999999999996E-10</v>
      </c>
      <c r="F93" s="3">
        <v>238</v>
      </c>
      <c r="G93" s="3">
        <v>3.5999999999999998E-14</v>
      </c>
      <c r="H93" s="3">
        <v>390</v>
      </c>
      <c r="I93" s="3">
        <f t="shared" si="2"/>
        <v>873</v>
      </c>
    </row>
    <row r="94" spans="1:9" x14ac:dyDescent="0.3">
      <c r="A94" s="3" t="s">
        <v>178</v>
      </c>
      <c r="B94" s="3" t="s">
        <v>179</v>
      </c>
      <c r="C94" s="3">
        <v>5.3000000000000002E-38</v>
      </c>
      <c r="D94" s="3">
        <v>418</v>
      </c>
      <c r="E94" s="3">
        <v>1.2E-34</v>
      </c>
      <c r="F94" s="3">
        <v>411</v>
      </c>
      <c r="G94" s="3">
        <v>5E-36</v>
      </c>
      <c r="H94" s="3">
        <v>613</v>
      </c>
      <c r="I94" s="3">
        <f t="shared" si="2"/>
        <v>1442</v>
      </c>
    </row>
    <row r="95" spans="1:9" x14ac:dyDescent="0.3">
      <c r="A95" s="3" t="s">
        <v>180</v>
      </c>
      <c r="B95" s="3" t="s">
        <v>181</v>
      </c>
      <c r="C95" s="3">
        <v>6.0000000000000006E-20</v>
      </c>
      <c r="D95" s="3">
        <v>634</v>
      </c>
      <c r="E95" s="3">
        <v>1.6000000000000001E-21</v>
      </c>
      <c r="F95" s="3">
        <v>648</v>
      </c>
      <c r="G95" s="3">
        <v>3.0000000000000003E-20</v>
      </c>
      <c r="H95" s="3">
        <v>996</v>
      </c>
      <c r="I95" s="3">
        <f t="shared" si="2"/>
        <v>2278</v>
      </c>
    </row>
    <row r="96" spans="1:9" x14ac:dyDescent="0.3">
      <c r="A96" s="3" t="s">
        <v>182</v>
      </c>
      <c r="B96" s="3" t="s">
        <v>183</v>
      </c>
      <c r="E96" s="3">
        <v>8.6000000000000007E-6</v>
      </c>
      <c r="F96" s="3">
        <v>20</v>
      </c>
      <c r="I96" s="3">
        <f t="shared" si="2"/>
        <v>20</v>
      </c>
    </row>
    <row r="97" spans="1:9" x14ac:dyDescent="0.3">
      <c r="A97" s="3" t="s">
        <v>184</v>
      </c>
      <c r="B97" s="3" t="s">
        <v>185</v>
      </c>
      <c r="C97" s="3">
        <v>2.9000000000000002E-8</v>
      </c>
      <c r="D97" s="3">
        <v>106</v>
      </c>
      <c r="E97" s="3">
        <v>6.5000000000000003E-10</v>
      </c>
      <c r="F97" s="3">
        <v>113</v>
      </c>
      <c r="G97" s="3">
        <v>7.3000000000000003E-16</v>
      </c>
      <c r="H97" s="3">
        <v>190</v>
      </c>
      <c r="I97" s="3">
        <f t="shared" si="2"/>
        <v>409</v>
      </c>
    </row>
    <row r="98" spans="1:9" x14ac:dyDescent="0.3">
      <c r="A98" s="3" t="s">
        <v>186</v>
      </c>
      <c r="B98" s="3" t="s">
        <v>187</v>
      </c>
      <c r="C98" s="3">
        <v>3.5999999999999999E-7</v>
      </c>
      <c r="D98" s="3">
        <v>86</v>
      </c>
      <c r="E98" s="3">
        <v>6.4000000000000002E-9</v>
      </c>
      <c r="F98" s="3">
        <v>93</v>
      </c>
      <c r="G98" s="3">
        <v>1.9000000000000001E-16</v>
      </c>
      <c r="H98" s="3">
        <v>164</v>
      </c>
      <c r="I98" s="3">
        <f t="shared" si="2"/>
        <v>343</v>
      </c>
    </row>
    <row r="99" spans="1:9" x14ac:dyDescent="0.3">
      <c r="A99" s="3" t="s">
        <v>188</v>
      </c>
      <c r="B99" s="3" t="s">
        <v>189</v>
      </c>
      <c r="G99" s="3">
        <v>7.1000000000000003E-10</v>
      </c>
      <c r="H99" s="3">
        <v>98</v>
      </c>
      <c r="I99" s="3">
        <f t="shared" si="2"/>
        <v>98</v>
      </c>
    </row>
    <row r="100" spans="1:9" x14ac:dyDescent="0.3">
      <c r="A100" s="3" t="s">
        <v>190</v>
      </c>
      <c r="B100" s="3" t="s">
        <v>191</v>
      </c>
      <c r="C100" s="3">
        <v>1.7999999999999999E-43</v>
      </c>
      <c r="D100" s="3">
        <v>322</v>
      </c>
      <c r="E100" s="3">
        <v>3.6000000000000002E-48</v>
      </c>
      <c r="F100" s="3">
        <v>336</v>
      </c>
      <c r="G100" s="3">
        <v>1.6E-57</v>
      </c>
      <c r="H100" s="3">
        <v>506</v>
      </c>
      <c r="I100" s="3">
        <f t="shared" si="2"/>
        <v>1164</v>
      </c>
    </row>
    <row r="101" spans="1:9" x14ac:dyDescent="0.3">
      <c r="A101" s="3" t="s">
        <v>192</v>
      </c>
      <c r="B101" s="3" t="s">
        <v>193</v>
      </c>
      <c r="C101" s="3">
        <v>5.2000000000000002E-8</v>
      </c>
      <c r="D101" s="3">
        <v>233</v>
      </c>
      <c r="E101" s="3">
        <v>7.4000000000000001E-9</v>
      </c>
      <c r="F101" s="3">
        <v>240</v>
      </c>
      <c r="G101" s="3">
        <v>2.0999999999999999E-12</v>
      </c>
      <c r="H101" s="3">
        <v>392</v>
      </c>
      <c r="I101" s="3">
        <f t="shared" si="2"/>
        <v>865</v>
      </c>
    </row>
    <row r="102" spans="1:9" x14ac:dyDescent="0.3">
      <c r="A102" s="3" t="s">
        <v>194</v>
      </c>
      <c r="B102" s="3" t="s">
        <v>195</v>
      </c>
      <c r="C102" s="3">
        <v>2.5000000000000002E-10</v>
      </c>
      <c r="D102" s="3">
        <v>161</v>
      </c>
      <c r="E102" s="3">
        <v>3.8000000000000001E-7</v>
      </c>
      <c r="F102" s="3">
        <v>148</v>
      </c>
      <c r="G102" s="3">
        <v>2.8000000000000001E-15</v>
      </c>
      <c r="H102" s="3">
        <v>267</v>
      </c>
      <c r="I102" s="3">
        <f t="shared" si="2"/>
        <v>576</v>
      </c>
    </row>
    <row r="103" spans="1:9" x14ac:dyDescent="0.3">
      <c r="A103" s="3" t="s">
        <v>196</v>
      </c>
      <c r="B103" s="3" t="s">
        <v>197</v>
      </c>
      <c r="C103" s="3">
        <v>4.4999999999999998E-14</v>
      </c>
      <c r="D103" s="3">
        <v>57</v>
      </c>
      <c r="E103" s="3">
        <v>6.9000000000000001E-12</v>
      </c>
      <c r="F103" s="3">
        <v>53</v>
      </c>
      <c r="G103" s="3">
        <v>3.1E-20</v>
      </c>
      <c r="H103" s="3">
        <v>92</v>
      </c>
      <c r="I103" s="3">
        <f t="shared" si="2"/>
        <v>202</v>
      </c>
    </row>
    <row r="104" spans="1:9" x14ac:dyDescent="0.3">
      <c r="A104" s="3" t="s">
        <v>198</v>
      </c>
      <c r="B104" s="3" t="s">
        <v>199</v>
      </c>
      <c r="C104" s="3">
        <v>4.2000000000000001E-42</v>
      </c>
      <c r="D104" s="3">
        <v>1416</v>
      </c>
      <c r="E104" s="3">
        <v>8.6999999999999996E-40</v>
      </c>
      <c r="F104" s="3">
        <v>1422</v>
      </c>
      <c r="G104" s="3">
        <v>5.5999999999999997E-55</v>
      </c>
      <c r="H104" s="3">
        <v>2322</v>
      </c>
      <c r="I104" s="3">
        <f t="shared" si="2"/>
        <v>5160</v>
      </c>
    </row>
    <row r="105" spans="1:9" x14ac:dyDescent="0.3">
      <c r="A105" s="3" t="s">
        <v>200</v>
      </c>
      <c r="B105" s="3" t="s">
        <v>201</v>
      </c>
      <c r="E105" s="3">
        <v>8.6000000000000007E-6</v>
      </c>
      <c r="F105" s="3">
        <v>20</v>
      </c>
      <c r="I105" s="3">
        <f t="shared" si="2"/>
        <v>20</v>
      </c>
    </row>
    <row r="106" spans="1:9" x14ac:dyDescent="0.3">
      <c r="A106" s="3" t="s">
        <v>202</v>
      </c>
      <c r="B106" s="3" t="s">
        <v>203</v>
      </c>
      <c r="G106" s="3">
        <v>3.8000000000000003E-8</v>
      </c>
      <c r="H106" s="3">
        <v>30</v>
      </c>
      <c r="I106" s="3">
        <f t="shared" si="2"/>
        <v>30</v>
      </c>
    </row>
    <row r="107" spans="1:9" x14ac:dyDescent="0.3">
      <c r="A107" s="3" t="s">
        <v>204</v>
      </c>
      <c r="B107" s="3" t="s">
        <v>205</v>
      </c>
      <c r="E107" s="3">
        <v>1.9E-6</v>
      </c>
      <c r="F107" s="3">
        <v>121</v>
      </c>
      <c r="G107" s="3">
        <v>2.1000000000000002E-9</v>
      </c>
      <c r="H107" s="3">
        <v>200</v>
      </c>
      <c r="I107" s="3">
        <f t="shared" si="2"/>
        <v>321</v>
      </c>
    </row>
    <row r="108" spans="1:9" x14ac:dyDescent="0.3">
      <c r="A108" s="3" t="s">
        <v>206</v>
      </c>
      <c r="B108" s="3" t="s">
        <v>207</v>
      </c>
      <c r="C108" s="3">
        <v>5.0999999999999997E-14</v>
      </c>
      <c r="D108" s="3">
        <v>145</v>
      </c>
      <c r="E108" s="3">
        <v>1.3E-11</v>
      </c>
      <c r="F108" s="3">
        <v>138</v>
      </c>
      <c r="G108" s="3">
        <v>4.8999999999999999E-25</v>
      </c>
      <c r="H108" s="3">
        <v>253</v>
      </c>
      <c r="I108" s="3">
        <f t="shared" si="2"/>
        <v>536</v>
      </c>
    </row>
    <row r="109" spans="1:9" x14ac:dyDescent="0.3">
      <c r="A109" s="3" t="s">
        <v>208</v>
      </c>
      <c r="B109" s="3" t="s">
        <v>209</v>
      </c>
      <c r="G109" s="3">
        <v>7.1999999999999999E-7</v>
      </c>
      <c r="H109" s="3">
        <v>243</v>
      </c>
      <c r="I109" s="3">
        <f t="shared" si="2"/>
        <v>243</v>
      </c>
    </row>
    <row r="110" spans="1:9" x14ac:dyDescent="0.3">
      <c r="A110" s="3" t="s">
        <v>210</v>
      </c>
      <c r="B110" s="3" t="s">
        <v>211</v>
      </c>
      <c r="E110" s="3">
        <v>7.6000000000000003E-7</v>
      </c>
      <c r="F110" s="3">
        <v>76</v>
      </c>
      <c r="G110" s="3">
        <v>5.4000000000000002E-7</v>
      </c>
      <c r="H110" s="3">
        <v>113</v>
      </c>
      <c r="I110" s="3">
        <f t="shared" si="2"/>
        <v>189</v>
      </c>
    </row>
    <row r="111" spans="1:9" x14ac:dyDescent="0.3">
      <c r="A111" s="3" t="s">
        <v>212</v>
      </c>
      <c r="B111" s="3" t="s">
        <v>213</v>
      </c>
      <c r="G111" s="3">
        <v>3.1999999999999999E-6</v>
      </c>
      <c r="H111" s="3">
        <v>57</v>
      </c>
      <c r="I111" s="3">
        <f t="shared" si="2"/>
        <v>57</v>
      </c>
    </row>
    <row r="112" spans="1:9" x14ac:dyDescent="0.3">
      <c r="A112" s="3" t="s">
        <v>214</v>
      </c>
      <c r="B112" s="3" t="s">
        <v>215</v>
      </c>
      <c r="C112" s="3">
        <v>7.3000000000000004E-6</v>
      </c>
      <c r="D112" s="3">
        <v>616</v>
      </c>
      <c r="I112" s="3">
        <f t="shared" si="2"/>
        <v>616</v>
      </c>
    </row>
    <row r="113" spans="1:9" x14ac:dyDescent="0.3">
      <c r="A113" s="3" t="s">
        <v>216</v>
      </c>
      <c r="B113" s="3" t="s">
        <v>217</v>
      </c>
      <c r="C113" s="3">
        <v>1.9999999999999999E-6</v>
      </c>
      <c r="D113" s="3">
        <v>10</v>
      </c>
      <c r="E113" s="3">
        <v>5.0000000000000003E-10</v>
      </c>
      <c r="F113" s="3">
        <v>14</v>
      </c>
      <c r="G113" s="3">
        <v>1.0000000000000001E-9</v>
      </c>
      <c r="H113" s="3">
        <v>17</v>
      </c>
      <c r="I113" s="3">
        <f t="shared" si="2"/>
        <v>41</v>
      </c>
    </row>
    <row r="114" spans="1:9" x14ac:dyDescent="0.3">
      <c r="A114" s="3" t="s">
        <v>218</v>
      </c>
      <c r="B114" s="3" t="s">
        <v>219</v>
      </c>
      <c r="E114" s="3">
        <v>5.8999999999999996E-7</v>
      </c>
      <c r="F114" s="3">
        <v>74</v>
      </c>
      <c r="G114" s="3">
        <v>6.3E-7</v>
      </c>
      <c r="H114" s="3">
        <v>109</v>
      </c>
      <c r="I114" s="3">
        <f t="shared" si="2"/>
        <v>183</v>
      </c>
    </row>
    <row r="115" spans="1:9" x14ac:dyDescent="0.3">
      <c r="A115" s="3" t="s">
        <v>220</v>
      </c>
      <c r="B115" s="3" t="s">
        <v>221</v>
      </c>
      <c r="C115" s="3">
        <v>1.9999999999999999E-6</v>
      </c>
      <c r="D115" s="3">
        <v>10</v>
      </c>
      <c r="E115" s="3">
        <v>5.0000000000000003E-10</v>
      </c>
      <c r="F115" s="3">
        <v>14</v>
      </c>
      <c r="G115" s="3">
        <v>1.0000000000000001E-9</v>
      </c>
      <c r="H115" s="3">
        <v>17</v>
      </c>
      <c r="I115" s="3">
        <f t="shared" si="2"/>
        <v>41</v>
      </c>
    </row>
    <row r="116" spans="1:9" x14ac:dyDescent="0.3">
      <c r="A116" s="3" t="s">
        <v>222</v>
      </c>
      <c r="B116" s="3" t="s">
        <v>223</v>
      </c>
      <c r="E116" s="3">
        <v>4.5E-10</v>
      </c>
      <c r="F116" s="3">
        <v>23</v>
      </c>
      <c r="G116" s="3">
        <v>2.1999999999999998E-8</v>
      </c>
      <c r="H116" s="3">
        <v>27</v>
      </c>
      <c r="I116" s="3">
        <f t="shared" si="2"/>
        <v>50</v>
      </c>
    </row>
    <row r="117" spans="1:9" x14ac:dyDescent="0.3">
      <c r="A117" s="3" t="s">
        <v>224</v>
      </c>
      <c r="B117" s="3" t="s">
        <v>225</v>
      </c>
      <c r="C117" s="3">
        <v>2.2999999999999998E-47</v>
      </c>
      <c r="D117" s="3">
        <v>93</v>
      </c>
      <c r="E117" s="3">
        <v>1.7999999999999999E-44</v>
      </c>
      <c r="F117" s="3">
        <v>90</v>
      </c>
      <c r="G117" s="3">
        <v>7.7999999999999994E-64</v>
      </c>
      <c r="H117" s="3">
        <v>141</v>
      </c>
      <c r="I117" s="3">
        <f t="shared" si="2"/>
        <v>324</v>
      </c>
    </row>
    <row r="118" spans="1:9" x14ac:dyDescent="0.3">
      <c r="A118" s="3" t="s">
        <v>226</v>
      </c>
      <c r="B118" s="3" t="s">
        <v>227</v>
      </c>
      <c r="C118" s="3">
        <v>4.8000000000000004E-38</v>
      </c>
      <c r="D118" s="3">
        <v>98</v>
      </c>
      <c r="E118" s="3">
        <v>4.5000000000000001E-39</v>
      </c>
      <c r="F118" s="3">
        <v>100</v>
      </c>
      <c r="G118" s="3">
        <v>1.4000000000000001E-54</v>
      </c>
      <c r="H118" s="3">
        <v>155</v>
      </c>
      <c r="I118" s="3">
        <f t="shared" si="2"/>
        <v>353</v>
      </c>
    </row>
    <row r="119" spans="1:9" x14ac:dyDescent="0.3">
      <c r="A119" s="3" t="s">
        <v>228</v>
      </c>
      <c r="B119" s="3" t="s">
        <v>229</v>
      </c>
      <c r="G119" s="3">
        <v>9.3000000000000007E-6</v>
      </c>
      <c r="H119" s="3">
        <v>13</v>
      </c>
      <c r="I119" s="3">
        <f t="shared" si="2"/>
        <v>13</v>
      </c>
    </row>
    <row r="120" spans="1:9" x14ac:dyDescent="0.3">
      <c r="A120" s="3" t="s">
        <v>230</v>
      </c>
      <c r="B120" s="3" t="s">
        <v>231</v>
      </c>
      <c r="C120" s="3">
        <v>1.2E-56</v>
      </c>
      <c r="D120" s="3">
        <v>89</v>
      </c>
      <c r="E120" s="3">
        <v>1.2E-48</v>
      </c>
      <c r="F120" s="3">
        <v>81</v>
      </c>
      <c r="G120" s="3">
        <v>8.3999999999999994E-73</v>
      </c>
      <c r="H120" s="3">
        <v>130</v>
      </c>
      <c r="I120" s="3">
        <f t="shared" si="2"/>
        <v>300</v>
      </c>
    </row>
    <row r="121" spans="1:9" x14ac:dyDescent="0.3">
      <c r="A121" s="3" t="s">
        <v>232</v>
      </c>
      <c r="B121" s="3" t="s">
        <v>233</v>
      </c>
      <c r="G121" s="3">
        <v>9.5999999999999996E-6</v>
      </c>
      <c r="H121" s="3">
        <v>7</v>
      </c>
      <c r="I121" s="3">
        <f t="shared" si="2"/>
        <v>7</v>
      </c>
    </row>
    <row r="122" spans="1:9" x14ac:dyDescent="0.3">
      <c r="A122" s="3" t="s">
        <v>234</v>
      </c>
      <c r="B122" s="3" t="s">
        <v>235</v>
      </c>
      <c r="C122" s="3">
        <v>5.8999999999999995E-107</v>
      </c>
      <c r="D122" s="3">
        <v>196</v>
      </c>
      <c r="E122" s="3">
        <v>5.8999999999999999E-99</v>
      </c>
      <c r="F122" s="3">
        <v>188</v>
      </c>
      <c r="G122" s="3">
        <v>6.7000000000000002E-133</v>
      </c>
      <c r="H122" s="3">
        <v>282</v>
      </c>
      <c r="I122" s="3">
        <f t="shared" si="2"/>
        <v>666</v>
      </c>
    </row>
    <row r="123" spans="1:9" x14ac:dyDescent="0.3">
      <c r="A123" s="3" t="s">
        <v>236</v>
      </c>
      <c r="B123" s="3" t="s">
        <v>237</v>
      </c>
      <c r="C123" s="3">
        <v>5.4999999999999999E-55</v>
      </c>
      <c r="D123" s="3">
        <v>87</v>
      </c>
      <c r="E123" s="3">
        <v>5.0999999999999997E-47</v>
      </c>
      <c r="F123" s="3">
        <v>79</v>
      </c>
      <c r="G123" s="3">
        <v>2.1000000000000001E-71</v>
      </c>
      <c r="H123" s="3">
        <v>128</v>
      </c>
      <c r="I123" s="3">
        <f t="shared" si="2"/>
        <v>294</v>
      </c>
    </row>
    <row r="124" spans="1:9" x14ac:dyDescent="0.3">
      <c r="A124" s="3" t="s">
        <v>238</v>
      </c>
      <c r="B124" s="3" t="s">
        <v>239</v>
      </c>
      <c r="C124" s="3">
        <v>8.5000000000000005E-20</v>
      </c>
      <c r="D124" s="3">
        <v>20</v>
      </c>
      <c r="E124" s="3">
        <v>1.8000000000000001E-18</v>
      </c>
      <c r="F124" s="3">
        <v>19</v>
      </c>
      <c r="G124" s="3">
        <v>1.1E-17</v>
      </c>
      <c r="H124" s="3">
        <v>22</v>
      </c>
      <c r="I124" s="3">
        <f t="shared" si="2"/>
        <v>61</v>
      </c>
    </row>
    <row r="125" spans="1:9" x14ac:dyDescent="0.3">
      <c r="A125" s="3" t="s">
        <v>240</v>
      </c>
      <c r="B125" s="3" t="s">
        <v>241</v>
      </c>
      <c r="C125" s="3">
        <v>1.9000000000000001E-15</v>
      </c>
      <c r="D125" s="3">
        <v>16</v>
      </c>
      <c r="E125" s="3">
        <v>2.1999999999999999E-15</v>
      </c>
      <c r="F125" s="3">
        <v>16</v>
      </c>
      <c r="G125" s="3">
        <v>3.5000000000000001E-15</v>
      </c>
      <c r="H125" s="3">
        <v>19</v>
      </c>
      <c r="I125" s="3">
        <f t="shared" si="2"/>
        <v>51</v>
      </c>
    </row>
    <row r="126" spans="1:9" x14ac:dyDescent="0.3">
      <c r="A126" s="3" t="s">
        <v>242</v>
      </c>
      <c r="B126" s="3" t="s">
        <v>243</v>
      </c>
      <c r="C126" s="3">
        <v>1.6999999999999999E-9</v>
      </c>
      <c r="D126" s="3">
        <v>66</v>
      </c>
      <c r="E126" s="3">
        <v>6.3E-7</v>
      </c>
      <c r="F126" s="3">
        <v>59</v>
      </c>
      <c r="G126" s="3">
        <v>5.9000000000000001E-13</v>
      </c>
      <c r="H126" s="3">
        <v>106</v>
      </c>
      <c r="I126" s="3">
        <f t="shared" si="2"/>
        <v>231</v>
      </c>
    </row>
    <row r="127" spans="1:9" x14ac:dyDescent="0.3">
      <c r="A127" s="3" t="s">
        <v>244</v>
      </c>
      <c r="B127" s="3" t="s">
        <v>245</v>
      </c>
      <c r="C127" s="3">
        <v>2.1000000000000001E-56</v>
      </c>
      <c r="D127" s="3">
        <v>238</v>
      </c>
      <c r="E127" s="3">
        <v>6.3E-54</v>
      </c>
      <c r="F127" s="3">
        <v>235</v>
      </c>
      <c r="G127" s="3">
        <v>2E-85</v>
      </c>
      <c r="H127" s="3">
        <v>388</v>
      </c>
      <c r="I127" s="3">
        <f t="shared" si="2"/>
        <v>861</v>
      </c>
    </row>
    <row r="128" spans="1:9" x14ac:dyDescent="0.3">
      <c r="A128" s="3" t="s">
        <v>246</v>
      </c>
      <c r="B128" s="3" t="s">
        <v>247</v>
      </c>
      <c r="C128" s="3">
        <v>2.0000000000000001E-83</v>
      </c>
      <c r="D128" s="3">
        <v>242</v>
      </c>
      <c r="E128" s="3">
        <v>3.7999999999999999E-71</v>
      </c>
      <c r="F128" s="3">
        <v>225</v>
      </c>
      <c r="G128" s="3">
        <v>2.8000000000000002E-97</v>
      </c>
      <c r="H128" s="3">
        <v>346</v>
      </c>
      <c r="I128" s="3">
        <f t="shared" si="2"/>
        <v>813</v>
      </c>
    </row>
    <row r="129" spans="1:9" x14ac:dyDescent="0.3">
      <c r="A129" s="3" t="s">
        <v>248</v>
      </c>
      <c r="B129" s="3" t="s">
        <v>249</v>
      </c>
      <c r="C129" s="3">
        <v>2.8999999999999999E-112</v>
      </c>
      <c r="D129" s="3">
        <v>379</v>
      </c>
      <c r="E129" s="3">
        <v>3.5999999999999998E-103</v>
      </c>
      <c r="F129" s="3">
        <v>367</v>
      </c>
      <c r="G129" s="3">
        <v>1.3999999999999999E-149</v>
      </c>
      <c r="H129" s="3">
        <v>581</v>
      </c>
      <c r="I129" s="3">
        <f t="shared" si="2"/>
        <v>1327</v>
      </c>
    </row>
    <row r="130" spans="1:9" x14ac:dyDescent="0.3">
      <c r="A130" s="3" t="s">
        <v>250</v>
      </c>
      <c r="B130" s="3" t="s">
        <v>251</v>
      </c>
      <c r="E130" s="3">
        <v>2.9999999999999999E-7</v>
      </c>
      <c r="F130" s="3">
        <v>11</v>
      </c>
      <c r="G130" s="3">
        <v>6.4999999999999996E-6</v>
      </c>
      <c r="H130" s="3">
        <v>12</v>
      </c>
      <c r="I130" s="3">
        <f t="shared" si="2"/>
        <v>23</v>
      </c>
    </row>
    <row r="131" spans="1:9" x14ac:dyDescent="0.3">
      <c r="A131" s="3" t="s">
        <v>252</v>
      </c>
      <c r="B131" s="3" t="s">
        <v>253</v>
      </c>
      <c r="E131" s="3">
        <v>2.9999999999999999E-7</v>
      </c>
      <c r="F131" s="3">
        <v>11</v>
      </c>
      <c r="G131" s="3">
        <v>6.4999999999999996E-6</v>
      </c>
      <c r="H131" s="3">
        <v>12</v>
      </c>
      <c r="I131" s="3">
        <f t="shared" si="2"/>
        <v>23</v>
      </c>
    </row>
    <row r="132" spans="1:9" x14ac:dyDescent="0.3">
      <c r="A132" s="3" t="s">
        <v>254</v>
      </c>
      <c r="B132" s="3" t="s">
        <v>255</v>
      </c>
      <c r="C132" s="3">
        <v>2.6000000000000001E-6</v>
      </c>
      <c r="D132" s="3">
        <v>6</v>
      </c>
      <c r="G132" s="3">
        <v>4.4000000000000002E-7</v>
      </c>
      <c r="H132" s="3">
        <v>8</v>
      </c>
      <c r="I132" s="3">
        <f t="shared" si="2"/>
        <v>14</v>
      </c>
    </row>
    <row r="133" spans="1:9" x14ac:dyDescent="0.3">
      <c r="A133" s="3" t="s">
        <v>256</v>
      </c>
      <c r="B133" s="3" t="s">
        <v>257</v>
      </c>
      <c r="C133" s="3">
        <v>1.1E-22</v>
      </c>
      <c r="D133" s="3">
        <v>73</v>
      </c>
      <c r="E133" s="3">
        <v>1.8000000000000001E-19</v>
      </c>
      <c r="F133" s="3">
        <v>68</v>
      </c>
      <c r="G133" s="3">
        <v>6.3000000000000002E-37</v>
      </c>
      <c r="H133" s="3">
        <v>124</v>
      </c>
      <c r="I133" s="3">
        <f t="shared" si="2"/>
        <v>265</v>
      </c>
    </row>
    <row r="134" spans="1:9" x14ac:dyDescent="0.3">
      <c r="A134" s="3" t="s">
        <v>258</v>
      </c>
      <c r="B134" s="3" t="s">
        <v>259</v>
      </c>
      <c r="C134" s="3">
        <v>6.7000000000000002E-6</v>
      </c>
      <c r="D134" s="3">
        <v>6</v>
      </c>
      <c r="G134" s="3">
        <v>1.4999999999999999E-7</v>
      </c>
      <c r="H134" s="3">
        <v>9</v>
      </c>
      <c r="I134" s="3">
        <f t="shared" si="2"/>
        <v>15</v>
      </c>
    </row>
    <row r="135" spans="1:9" x14ac:dyDescent="0.3">
      <c r="A135" s="3" t="s">
        <v>260</v>
      </c>
      <c r="B135" s="3" t="s">
        <v>261</v>
      </c>
      <c r="C135" s="3">
        <v>8.2000000000000006E-23</v>
      </c>
      <c r="D135" s="3">
        <v>74</v>
      </c>
      <c r="E135" s="3">
        <v>4.8999999999999999E-19</v>
      </c>
      <c r="F135" s="3">
        <v>68</v>
      </c>
      <c r="G135" s="3">
        <v>2.4999999999999999E-37</v>
      </c>
      <c r="H135" s="3">
        <v>126</v>
      </c>
      <c r="I135" s="3">
        <f t="shared" si="2"/>
        <v>268</v>
      </c>
    </row>
    <row r="136" spans="1:9" x14ac:dyDescent="0.3">
      <c r="A136" s="3" t="s">
        <v>262</v>
      </c>
      <c r="B136" s="3" t="s">
        <v>263</v>
      </c>
      <c r="C136" s="3">
        <v>5.0000000000000004E-6</v>
      </c>
      <c r="D136" s="3">
        <v>6</v>
      </c>
      <c r="E136" s="3">
        <v>5.3000000000000001E-6</v>
      </c>
      <c r="F136" s="3">
        <v>6</v>
      </c>
      <c r="G136" s="3">
        <v>9.5999999999999996E-6</v>
      </c>
      <c r="H136" s="3">
        <v>7</v>
      </c>
      <c r="I136" s="3">
        <f t="shared" si="2"/>
        <v>19</v>
      </c>
    </row>
    <row r="137" spans="1:9" x14ac:dyDescent="0.3">
      <c r="A137" s="3" t="s">
        <v>264</v>
      </c>
      <c r="B137" s="3" t="s">
        <v>265</v>
      </c>
      <c r="C137" s="3">
        <v>8.3999999999999992E-6</v>
      </c>
      <c r="D137" s="3">
        <v>11</v>
      </c>
      <c r="E137" s="3">
        <v>1.5999999999999999E-6</v>
      </c>
      <c r="F137" s="3">
        <v>12</v>
      </c>
      <c r="I137" s="3">
        <f t="shared" si="2"/>
        <v>23</v>
      </c>
    </row>
    <row r="138" spans="1:9" x14ac:dyDescent="0.3">
      <c r="A138" s="3" t="s">
        <v>266</v>
      </c>
      <c r="B138" s="3" t="s">
        <v>267</v>
      </c>
      <c r="C138" s="3">
        <v>7.4000000000000003E-15</v>
      </c>
      <c r="D138" s="3">
        <v>88</v>
      </c>
      <c r="E138" s="3">
        <v>1.4E-14</v>
      </c>
      <c r="F138" s="3">
        <v>88</v>
      </c>
      <c r="G138" s="3">
        <v>2.8E-27</v>
      </c>
      <c r="H138" s="3">
        <v>157</v>
      </c>
      <c r="I138" s="3">
        <f t="shared" si="2"/>
        <v>333</v>
      </c>
    </row>
    <row r="139" spans="1:9" x14ac:dyDescent="0.3">
      <c r="A139" s="3" t="s">
        <v>268</v>
      </c>
      <c r="B139" s="3" t="s">
        <v>269</v>
      </c>
      <c r="C139" s="3">
        <v>2.5000000000000002E-6</v>
      </c>
      <c r="D139" s="3">
        <v>8</v>
      </c>
      <c r="E139" s="3">
        <v>2.7E-6</v>
      </c>
      <c r="F139" s="3">
        <v>8</v>
      </c>
      <c r="G139" s="3">
        <v>2.3E-6</v>
      </c>
      <c r="H139" s="3">
        <v>10</v>
      </c>
      <c r="I139" s="3">
        <f t="shared" ref="I139:I202" si="3">SUM(D139,F139,H139)</f>
        <v>26</v>
      </c>
    </row>
    <row r="140" spans="1:9" x14ac:dyDescent="0.3">
      <c r="A140" s="3" t="s">
        <v>270</v>
      </c>
      <c r="B140" s="3" t="s">
        <v>271</v>
      </c>
      <c r="C140" s="3">
        <v>1.4999999999999999E-8</v>
      </c>
      <c r="D140" s="3">
        <v>8</v>
      </c>
      <c r="E140" s="3">
        <v>3.8999999999999999E-6</v>
      </c>
      <c r="F140" s="3">
        <v>6</v>
      </c>
      <c r="G140" s="3">
        <v>6.7000000000000002E-6</v>
      </c>
      <c r="H140" s="3">
        <v>7</v>
      </c>
      <c r="I140" s="3">
        <f t="shared" si="3"/>
        <v>21</v>
      </c>
    </row>
    <row r="141" spans="1:9" x14ac:dyDescent="0.3">
      <c r="A141" s="3" t="s">
        <v>272</v>
      </c>
      <c r="B141" s="3" t="s">
        <v>273</v>
      </c>
      <c r="C141" s="3">
        <v>4E-14</v>
      </c>
      <c r="D141" s="3">
        <v>17</v>
      </c>
      <c r="E141" s="3">
        <v>7.0000000000000004E-11</v>
      </c>
      <c r="F141" s="3">
        <v>14</v>
      </c>
      <c r="G141" s="3">
        <v>1.0999999999999999E-10</v>
      </c>
      <c r="H141" s="3">
        <v>17</v>
      </c>
      <c r="I141" s="3">
        <f t="shared" si="3"/>
        <v>48</v>
      </c>
    </row>
    <row r="142" spans="1:9" x14ac:dyDescent="0.3">
      <c r="A142" s="3" t="s">
        <v>274</v>
      </c>
      <c r="B142" s="3" t="s">
        <v>275</v>
      </c>
      <c r="C142" s="3">
        <v>3.2000000000000001E-7</v>
      </c>
      <c r="D142" s="3">
        <v>11</v>
      </c>
      <c r="G142" s="3">
        <v>1.5E-6</v>
      </c>
      <c r="H142" s="3">
        <v>13</v>
      </c>
      <c r="I142" s="3">
        <f t="shared" si="3"/>
        <v>24</v>
      </c>
    </row>
    <row r="143" spans="1:9" x14ac:dyDescent="0.3">
      <c r="A143" s="3" t="s">
        <v>276</v>
      </c>
      <c r="B143" s="3" t="s">
        <v>277</v>
      </c>
      <c r="C143" s="3">
        <v>2.8999999999999998E-13</v>
      </c>
      <c r="D143" s="3">
        <v>42</v>
      </c>
      <c r="E143" s="3">
        <v>1E-8</v>
      </c>
      <c r="F143" s="3">
        <v>34</v>
      </c>
      <c r="G143" s="3">
        <v>3.4000000000000001E-10</v>
      </c>
      <c r="H143" s="3">
        <v>50</v>
      </c>
      <c r="I143" s="3">
        <f t="shared" si="3"/>
        <v>126</v>
      </c>
    </row>
    <row r="144" spans="1:9" x14ac:dyDescent="0.3">
      <c r="A144" s="3" t="s">
        <v>278</v>
      </c>
      <c r="B144" s="3" t="s">
        <v>279</v>
      </c>
      <c r="C144" s="3">
        <v>2.6E-15</v>
      </c>
      <c r="D144" s="3">
        <v>63</v>
      </c>
      <c r="E144" s="3">
        <v>4.2999999999999997E-15</v>
      </c>
      <c r="F144" s="3">
        <v>63</v>
      </c>
      <c r="G144" s="3">
        <v>7.5999999999999995E-29</v>
      </c>
      <c r="H144" s="3">
        <v>115</v>
      </c>
      <c r="I144" s="3">
        <f t="shared" si="3"/>
        <v>241</v>
      </c>
    </row>
    <row r="145" spans="1:9" x14ac:dyDescent="0.3">
      <c r="A145" s="3" t="s">
        <v>280</v>
      </c>
      <c r="B145" s="3" t="s">
        <v>281</v>
      </c>
      <c r="G145" s="3">
        <v>1.2999999999999999E-10</v>
      </c>
      <c r="H145" s="3">
        <v>105</v>
      </c>
      <c r="I145" s="3">
        <f t="shared" si="3"/>
        <v>105</v>
      </c>
    </row>
    <row r="146" spans="1:9" x14ac:dyDescent="0.3">
      <c r="A146" s="3" t="s">
        <v>282</v>
      </c>
      <c r="B146" s="3" t="s">
        <v>283</v>
      </c>
      <c r="G146" s="3">
        <v>3.9999999999999998E-11</v>
      </c>
      <c r="H146" s="3">
        <v>104</v>
      </c>
      <c r="I146" s="3">
        <f t="shared" si="3"/>
        <v>104</v>
      </c>
    </row>
    <row r="147" spans="1:9" x14ac:dyDescent="0.3">
      <c r="A147" s="3" t="s">
        <v>284</v>
      </c>
      <c r="B147" s="3" t="s">
        <v>285</v>
      </c>
      <c r="G147" s="3">
        <v>2.0000000000000001E-13</v>
      </c>
      <c r="H147" s="3">
        <v>97</v>
      </c>
      <c r="I147" s="3">
        <f t="shared" si="3"/>
        <v>97</v>
      </c>
    </row>
    <row r="148" spans="1:9" x14ac:dyDescent="0.3">
      <c r="A148" s="3" t="s">
        <v>286</v>
      </c>
      <c r="B148" s="3" t="s">
        <v>287</v>
      </c>
      <c r="C148" s="3">
        <v>1.7999999999999999E-11</v>
      </c>
      <c r="D148" s="3">
        <v>169</v>
      </c>
      <c r="E148" s="3">
        <v>1.3E-11</v>
      </c>
      <c r="F148" s="3">
        <v>171</v>
      </c>
      <c r="G148" s="3">
        <v>1.6999999999999999E-11</v>
      </c>
      <c r="H148" s="3">
        <v>255</v>
      </c>
      <c r="I148" s="3">
        <f t="shared" si="3"/>
        <v>595</v>
      </c>
    </row>
    <row r="149" spans="1:9" x14ac:dyDescent="0.3">
      <c r="A149" s="3" t="s">
        <v>288</v>
      </c>
      <c r="B149" s="3" t="s">
        <v>289</v>
      </c>
      <c r="C149" s="3">
        <v>4.4000000000000003E-11</v>
      </c>
      <c r="D149" s="3">
        <v>164</v>
      </c>
      <c r="E149" s="3">
        <v>1.7999999999999999E-11</v>
      </c>
      <c r="F149" s="3">
        <v>167</v>
      </c>
      <c r="G149" s="3">
        <v>3.3999999999999999E-11</v>
      </c>
      <c r="H149" s="3">
        <v>248</v>
      </c>
      <c r="I149" s="3">
        <f t="shared" si="3"/>
        <v>579</v>
      </c>
    </row>
    <row r="150" spans="1:9" x14ac:dyDescent="0.3">
      <c r="A150" s="3" t="s">
        <v>290</v>
      </c>
      <c r="B150" s="3" t="s">
        <v>291</v>
      </c>
      <c r="E150" s="3">
        <v>4.6E-6</v>
      </c>
      <c r="F150" s="3">
        <v>14</v>
      </c>
      <c r="G150" s="3">
        <v>2.2000000000000001E-6</v>
      </c>
      <c r="H150" s="3">
        <v>19</v>
      </c>
      <c r="I150" s="3">
        <f t="shared" si="3"/>
        <v>33</v>
      </c>
    </row>
    <row r="151" spans="1:9" x14ac:dyDescent="0.3">
      <c r="A151" s="3" t="s">
        <v>292</v>
      </c>
      <c r="B151" s="3" t="s">
        <v>293</v>
      </c>
      <c r="G151" s="3">
        <v>4.1999999999999997E-11</v>
      </c>
      <c r="H151" s="3">
        <v>76</v>
      </c>
      <c r="I151" s="3">
        <f t="shared" si="3"/>
        <v>76</v>
      </c>
    </row>
    <row r="152" spans="1:9" x14ac:dyDescent="0.3">
      <c r="A152" s="3" t="s">
        <v>294</v>
      </c>
      <c r="B152" s="3" t="s">
        <v>295</v>
      </c>
      <c r="G152" s="3">
        <v>9.8000000000000001E-9</v>
      </c>
      <c r="H152" s="3">
        <v>16</v>
      </c>
      <c r="I152" s="3">
        <f t="shared" si="3"/>
        <v>16</v>
      </c>
    </row>
    <row r="153" spans="1:9" x14ac:dyDescent="0.3">
      <c r="A153" s="3" t="s">
        <v>296</v>
      </c>
      <c r="B153" s="3" t="s">
        <v>297</v>
      </c>
      <c r="E153" s="3">
        <v>1.3E-6</v>
      </c>
      <c r="F153" s="3">
        <v>14</v>
      </c>
      <c r="G153" s="3">
        <v>1.3000000000000001E-9</v>
      </c>
      <c r="H153" s="3">
        <v>23</v>
      </c>
      <c r="I153" s="3">
        <f t="shared" si="3"/>
        <v>37</v>
      </c>
    </row>
    <row r="154" spans="1:9" x14ac:dyDescent="0.3">
      <c r="A154" s="3" t="s">
        <v>298</v>
      </c>
      <c r="B154" s="3" t="s">
        <v>299</v>
      </c>
      <c r="C154" s="3">
        <v>9.3000000000000007E-6</v>
      </c>
      <c r="D154" s="3">
        <v>5</v>
      </c>
      <c r="E154" s="3">
        <v>9.7999999999999993E-6</v>
      </c>
      <c r="F154" s="3">
        <v>5</v>
      </c>
      <c r="G154" s="3">
        <v>9.3000000000000007E-6</v>
      </c>
      <c r="H154" s="3">
        <v>6</v>
      </c>
      <c r="I154" s="3">
        <f t="shared" si="3"/>
        <v>16</v>
      </c>
    </row>
    <row r="155" spans="1:9" x14ac:dyDescent="0.3">
      <c r="A155" s="3" t="s">
        <v>300</v>
      </c>
      <c r="B155" s="3" t="s">
        <v>301</v>
      </c>
      <c r="C155" s="3">
        <v>4.8999999999999996E-10</v>
      </c>
      <c r="D155" s="3">
        <v>505</v>
      </c>
      <c r="E155" s="3">
        <v>1.2999999999999999E-10</v>
      </c>
      <c r="F155" s="3">
        <v>514</v>
      </c>
      <c r="G155" s="3">
        <v>1.2E-18</v>
      </c>
      <c r="H155" s="3">
        <v>868</v>
      </c>
      <c r="I155" s="3">
        <f t="shared" si="3"/>
        <v>1887</v>
      </c>
    </row>
    <row r="156" spans="1:9" x14ac:dyDescent="0.3">
      <c r="A156" s="3" t="s">
        <v>302</v>
      </c>
      <c r="B156" s="3" t="s">
        <v>303</v>
      </c>
      <c r="C156" s="3">
        <v>1.1E-16</v>
      </c>
      <c r="D156" s="3">
        <v>218</v>
      </c>
      <c r="E156" s="3">
        <v>1.8999999999999999E-18</v>
      </c>
      <c r="F156" s="3">
        <v>226</v>
      </c>
      <c r="G156" s="3">
        <v>6.5E-25</v>
      </c>
      <c r="H156" s="3">
        <v>360</v>
      </c>
      <c r="I156" s="3">
        <f t="shared" si="3"/>
        <v>804</v>
      </c>
    </row>
    <row r="157" spans="1:9" x14ac:dyDescent="0.3">
      <c r="A157" s="3" t="s">
        <v>304</v>
      </c>
      <c r="B157" s="3" t="s">
        <v>305</v>
      </c>
      <c r="C157" s="3">
        <v>5.6999999999999997E-48</v>
      </c>
      <c r="D157" s="3">
        <v>87</v>
      </c>
      <c r="E157" s="3">
        <v>1.1E-40</v>
      </c>
      <c r="F157" s="3">
        <v>79</v>
      </c>
      <c r="G157" s="3">
        <v>9.5999999999999993E-62</v>
      </c>
      <c r="H157" s="3">
        <v>128</v>
      </c>
      <c r="I157" s="3">
        <f t="shared" si="3"/>
        <v>294</v>
      </c>
    </row>
    <row r="158" spans="1:9" x14ac:dyDescent="0.3">
      <c r="A158" s="3" t="s">
        <v>306</v>
      </c>
      <c r="B158" s="3" t="s">
        <v>307</v>
      </c>
      <c r="C158" s="3">
        <v>5.4999999999999999E-55</v>
      </c>
      <c r="D158" s="3">
        <v>87</v>
      </c>
      <c r="E158" s="3">
        <v>5.0999999999999997E-47</v>
      </c>
      <c r="F158" s="3">
        <v>79</v>
      </c>
      <c r="G158" s="3">
        <v>2.1000000000000001E-71</v>
      </c>
      <c r="H158" s="3">
        <v>128</v>
      </c>
      <c r="I158" s="3">
        <f t="shared" si="3"/>
        <v>294</v>
      </c>
    </row>
    <row r="159" spans="1:9" x14ac:dyDescent="0.3">
      <c r="A159" s="3" t="s">
        <v>308</v>
      </c>
      <c r="B159" s="3" t="s">
        <v>309</v>
      </c>
      <c r="G159" s="3">
        <v>5.4E-6</v>
      </c>
      <c r="H159" s="3">
        <v>262</v>
      </c>
      <c r="I159" s="3">
        <f t="shared" si="3"/>
        <v>262</v>
      </c>
    </row>
    <row r="160" spans="1:9" x14ac:dyDescent="0.3">
      <c r="A160" s="3" t="s">
        <v>310</v>
      </c>
      <c r="B160" s="3" t="s">
        <v>311</v>
      </c>
      <c r="C160" s="3">
        <v>3.1999999999999999E-47</v>
      </c>
      <c r="D160" s="3">
        <v>67</v>
      </c>
      <c r="E160" s="3">
        <v>6.7000000000000001E-46</v>
      </c>
      <c r="F160" s="3">
        <v>66</v>
      </c>
      <c r="G160" s="3">
        <v>3.6E-59</v>
      </c>
      <c r="H160" s="3">
        <v>96</v>
      </c>
      <c r="I160" s="3">
        <f t="shared" si="3"/>
        <v>229</v>
      </c>
    </row>
    <row r="161" spans="1:9" x14ac:dyDescent="0.3">
      <c r="A161" s="3" t="s">
        <v>312</v>
      </c>
      <c r="B161" s="3" t="s">
        <v>313</v>
      </c>
      <c r="C161" s="3">
        <v>3.4999999999999998E-7</v>
      </c>
      <c r="D161" s="3">
        <v>87</v>
      </c>
      <c r="E161" s="3">
        <v>9.9000000000000005E-7</v>
      </c>
      <c r="F161" s="3">
        <v>86</v>
      </c>
      <c r="G161" s="3">
        <v>2.4999999999999999E-7</v>
      </c>
      <c r="H161" s="3">
        <v>131</v>
      </c>
      <c r="I161" s="3">
        <f t="shared" si="3"/>
        <v>304</v>
      </c>
    </row>
    <row r="162" spans="1:9" x14ac:dyDescent="0.3">
      <c r="A162" s="3" t="s">
        <v>314</v>
      </c>
      <c r="B162" s="3" t="s">
        <v>315</v>
      </c>
      <c r="C162" s="3">
        <v>1.0000000000000001E-5</v>
      </c>
      <c r="D162" s="3">
        <v>67</v>
      </c>
      <c r="G162" s="3">
        <v>7.3000000000000005E-8</v>
      </c>
      <c r="H162" s="3">
        <v>110</v>
      </c>
      <c r="I162" s="3">
        <f t="shared" si="3"/>
        <v>177</v>
      </c>
    </row>
    <row r="163" spans="1:9" x14ac:dyDescent="0.3">
      <c r="A163" s="3" t="s">
        <v>316</v>
      </c>
      <c r="B163" s="3" t="s">
        <v>317</v>
      </c>
      <c r="C163" s="3">
        <v>9.3999999999999998E-6</v>
      </c>
      <c r="D163" s="3">
        <v>9</v>
      </c>
      <c r="E163" s="3">
        <v>1.9000000000000001E-7</v>
      </c>
      <c r="F163" s="3">
        <v>11</v>
      </c>
      <c r="G163" s="3">
        <v>1.3E-7</v>
      </c>
      <c r="H163" s="3">
        <v>14</v>
      </c>
      <c r="I163" s="3">
        <f t="shared" si="3"/>
        <v>34</v>
      </c>
    </row>
    <row r="164" spans="1:9" x14ac:dyDescent="0.3">
      <c r="A164" s="3" t="s">
        <v>318</v>
      </c>
      <c r="B164" s="3" t="s">
        <v>319</v>
      </c>
      <c r="C164" s="3">
        <v>5.7999999999999995E-7</v>
      </c>
      <c r="D164" s="3">
        <v>11</v>
      </c>
      <c r="E164" s="3">
        <v>1.3000000000000001E-9</v>
      </c>
      <c r="F164" s="3">
        <v>14</v>
      </c>
      <c r="G164" s="3">
        <v>4.8E-10</v>
      </c>
      <c r="H164" s="3">
        <v>18</v>
      </c>
      <c r="I164" s="3">
        <f t="shared" si="3"/>
        <v>43</v>
      </c>
    </row>
    <row r="165" spans="1:9" x14ac:dyDescent="0.3">
      <c r="A165" s="3" t="s">
        <v>320</v>
      </c>
      <c r="B165" s="3" t="s">
        <v>321</v>
      </c>
      <c r="C165" s="3">
        <v>7.6999999999999995E-9</v>
      </c>
      <c r="D165" s="3">
        <v>565</v>
      </c>
      <c r="G165" s="3">
        <v>7.8999999999999995E-7</v>
      </c>
      <c r="H165" s="3">
        <v>883</v>
      </c>
      <c r="I165" s="3">
        <f t="shared" si="3"/>
        <v>1448</v>
      </c>
    </row>
    <row r="166" spans="1:9" x14ac:dyDescent="0.3">
      <c r="A166" s="3" t="s">
        <v>322</v>
      </c>
      <c r="B166" s="3" t="s">
        <v>323</v>
      </c>
      <c r="C166" s="3">
        <v>2.0000000000000001E-62</v>
      </c>
      <c r="D166" s="3">
        <v>259</v>
      </c>
      <c r="E166" s="3">
        <v>5.9000000000000002E-54</v>
      </c>
      <c r="F166" s="3">
        <v>245</v>
      </c>
      <c r="G166" s="3">
        <v>3.9E-118</v>
      </c>
      <c r="H166" s="3">
        <v>465</v>
      </c>
      <c r="I166" s="3">
        <f t="shared" si="3"/>
        <v>969</v>
      </c>
    </row>
    <row r="167" spans="1:9" x14ac:dyDescent="0.3">
      <c r="A167" s="3" t="s">
        <v>324</v>
      </c>
      <c r="B167" s="3" t="s">
        <v>325</v>
      </c>
      <c r="C167" s="3">
        <v>9.5000000000000005E-6</v>
      </c>
      <c r="D167" s="3">
        <v>79</v>
      </c>
      <c r="G167" s="3">
        <v>4.6000000000000001E-10</v>
      </c>
      <c r="H167" s="3">
        <v>139</v>
      </c>
      <c r="I167" s="3">
        <f t="shared" si="3"/>
        <v>218</v>
      </c>
    </row>
    <row r="168" spans="1:9" x14ac:dyDescent="0.3">
      <c r="A168" s="3" t="s">
        <v>326</v>
      </c>
      <c r="B168" s="3" t="s">
        <v>327</v>
      </c>
      <c r="G168" s="3">
        <v>1.2E-9</v>
      </c>
      <c r="H168" s="3">
        <v>33</v>
      </c>
      <c r="I168" s="3">
        <f t="shared" si="3"/>
        <v>33</v>
      </c>
    </row>
    <row r="169" spans="1:9" x14ac:dyDescent="0.3">
      <c r="A169" s="3" t="s">
        <v>328</v>
      </c>
      <c r="B169" s="3" t="s">
        <v>329</v>
      </c>
      <c r="C169" s="3">
        <v>7.2E-9</v>
      </c>
      <c r="D169" s="3">
        <v>109</v>
      </c>
      <c r="E169" s="3">
        <v>1.4000000000000001E-10</v>
      </c>
      <c r="F169" s="3">
        <v>116</v>
      </c>
      <c r="G169" s="3">
        <v>2.2999999999999999E-16</v>
      </c>
      <c r="H169" s="3">
        <v>193</v>
      </c>
      <c r="I169" s="3">
        <f t="shared" si="3"/>
        <v>418</v>
      </c>
    </row>
    <row r="170" spans="1:9" x14ac:dyDescent="0.3">
      <c r="A170" s="3" t="s">
        <v>330</v>
      </c>
      <c r="B170" s="3" t="s">
        <v>331</v>
      </c>
      <c r="C170" s="3">
        <v>2.3999999999999998E-7</v>
      </c>
      <c r="D170" s="3">
        <v>39</v>
      </c>
      <c r="E170" s="3">
        <v>8.1999999999999998E-7</v>
      </c>
      <c r="F170" s="3">
        <v>38</v>
      </c>
      <c r="G170" s="3">
        <v>3.0000000000000001E-6</v>
      </c>
      <c r="H170" s="3">
        <v>52</v>
      </c>
      <c r="I170" s="3">
        <f t="shared" si="3"/>
        <v>129</v>
      </c>
    </row>
    <row r="171" spans="1:9" x14ac:dyDescent="0.3">
      <c r="A171" s="3" t="s">
        <v>332</v>
      </c>
      <c r="B171" s="3" t="s">
        <v>333</v>
      </c>
      <c r="C171" s="3">
        <v>5.7000000000000003E-49</v>
      </c>
      <c r="D171" s="3">
        <v>107</v>
      </c>
      <c r="E171" s="3">
        <v>2.6E-53</v>
      </c>
      <c r="F171" s="3">
        <v>113</v>
      </c>
      <c r="G171" s="3">
        <v>7.2999999999999998E-79</v>
      </c>
      <c r="H171" s="3">
        <v>180</v>
      </c>
      <c r="I171" s="3">
        <f t="shared" si="3"/>
        <v>400</v>
      </c>
    </row>
    <row r="172" spans="1:9" x14ac:dyDescent="0.3">
      <c r="A172" s="3" t="s">
        <v>334</v>
      </c>
      <c r="B172" s="3" t="s">
        <v>335</v>
      </c>
      <c r="C172" s="3">
        <v>3.5000000000000002E-8</v>
      </c>
      <c r="D172" s="3">
        <v>54</v>
      </c>
      <c r="E172" s="3">
        <v>1.1999999999999999E-7</v>
      </c>
      <c r="F172" s="3">
        <v>53</v>
      </c>
      <c r="G172" s="3">
        <v>7.8000000000000002E-11</v>
      </c>
      <c r="H172" s="3">
        <v>86</v>
      </c>
      <c r="I172" s="3">
        <f t="shared" si="3"/>
        <v>193</v>
      </c>
    </row>
    <row r="173" spans="1:9" x14ac:dyDescent="0.3">
      <c r="A173" s="3" t="s">
        <v>336</v>
      </c>
      <c r="B173" s="3" t="s">
        <v>337</v>
      </c>
      <c r="G173" s="3">
        <v>1.1000000000000001E-6</v>
      </c>
      <c r="H173" s="3">
        <v>99</v>
      </c>
      <c r="I173" s="3">
        <f t="shared" si="3"/>
        <v>99</v>
      </c>
    </row>
    <row r="174" spans="1:9" x14ac:dyDescent="0.3">
      <c r="A174" s="3" t="s">
        <v>338</v>
      </c>
      <c r="B174" s="3" t="s">
        <v>339</v>
      </c>
      <c r="G174" s="3">
        <v>9.9999999999999995E-8</v>
      </c>
      <c r="H174" s="3">
        <v>113</v>
      </c>
      <c r="I174" s="3">
        <f t="shared" si="3"/>
        <v>113</v>
      </c>
    </row>
    <row r="175" spans="1:9" x14ac:dyDescent="0.3">
      <c r="A175" s="3" t="s">
        <v>340</v>
      </c>
      <c r="B175" s="3" t="s">
        <v>341</v>
      </c>
      <c r="C175" s="3">
        <v>1.6000000000000001E-133</v>
      </c>
      <c r="D175" s="3">
        <v>242</v>
      </c>
      <c r="E175" s="3">
        <v>3.4999999999999998E-135</v>
      </c>
      <c r="F175" s="3">
        <v>245</v>
      </c>
      <c r="G175" s="3">
        <v>8.7000000000000005E-176</v>
      </c>
      <c r="H175" s="3">
        <v>360</v>
      </c>
      <c r="I175" s="3">
        <f t="shared" si="3"/>
        <v>847</v>
      </c>
    </row>
    <row r="176" spans="1:9" x14ac:dyDescent="0.3">
      <c r="A176" s="3" t="s">
        <v>342</v>
      </c>
      <c r="B176" s="3" t="s">
        <v>343</v>
      </c>
      <c r="G176" s="3">
        <v>1.5999999999999999E-6</v>
      </c>
      <c r="H176" s="3">
        <v>11</v>
      </c>
      <c r="I176" s="3">
        <f t="shared" si="3"/>
        <v>11</v>
      </c>
    </row>
    <row r="177" spans="1:9" x14ac:dyDescent="0.3">
      <c r="A177" s="3" t="s">
        <v>344</v>
      </c>
      <c r="B177" s="3" t="s">
        <v>345</v>
      </c>
      <c r="C177" s="3">
        <v>5.7000000000000001E-8</v>
      </c>
      <c r="D177" s="3">
        <v>46</v>
      </c>
      <c r="E177" s="3">
        <v>7.7999999999999997E-8</v>
      </c>
      <c r="F177" s="3">
        <v>46</v>
      </c>
      <c r="G177" s="3">
        <v>8.9999999999999995E-9</v>
      </c>
      <c r="H177" s="3">
        <v>68</v>
      </c>
      <c r="I177" s="3">
        <f t="shared" si="3"/>
        <v>160</v>
      </c>
    </row>
    <row r="178" spans="1:9" x14ac:dyDescent="0.3">
      <c r="A178" s="3" t="s">
        <v>346</v>
      </c>
      <c r="B178" s="3" t="s">
        <v>347</v>
      </c>
      <c r="C178" s="3">
        <v>1.1000000000000001E-7</v>
      </c>
      <c r="D178" s="3">
        <v>55</v>
      </c>
      <c r="E178" s="3">
        <v>5.6999999999999997E-11</v>
      </c>
      <c r="F178" s="3">
        <v>64</v>
      </c>
      <c r="G178" s="3">
        <v>1.5E-11</v>
      </c>
      <c r="H178" s="3">
        <v>92</v>
      </c>
      <c r="I178" s="3">
        <f t="shared" si="3"/>
        <v>211</v>
      </c>
    </row>
    <row r="179" spans="1:9" x14ac:dyDescent="0.3">
      <c r="A179" s="3" t="s">
        <v>348</v>
      </c>
      <c r="B179" s="3" t="s">
        <v>349</v>
      </c>
      <c r="C179" s="3">
        <v>1.0999999999999999E-9</v>
      </c>
      <c r="D179" s="3">
        <v>45</v>
      </c>
      <c r="E179" s="3">
        <v>1.6000000000000001E-9</v>
      </c>
      <c r="F179" s="3">
        <v>45</v>
      </c>
      <c r="G179" s="3">
        <v>7.5E-11</v>
      </c>
      <c r="H179" s="3">
        <v>66</v>
      </c>
      <c r="I179" s="3">
        <f t="shared" si="3"/>
        <v>156</v>
      </c>
    </row>
    <row r="180" spans="1:9" x14ac:dyDescent="0.3">
      <c r="A180" s="3" t="s">
        <v>350</v>
      </c>
      <c r="B180" s="3" t="s">
        <v>351</v>
      </c>
      <c r="C180" s="3">
        <v>6.8000000000000003E-10</v>
      </c>
      <c r="D180" s="3">
        <v>54</v>
      </c>
      <c r="E180" s="3">
        <v>2.2999999999999999E-12</v>
      </c>
      <c r="F180" s="3">
        <v>60</v>
      </c>
      <c r="G180" s="3">
        <v>5.4000000000000002E-15</v>
      </c>
      <c r="H180" s="3">
        <v>90</v>
      </c>
      <c r="I180" s="3">
        <f t="shared" si="3"/>
        <v>204</v>
      </c>
    </row>
    <row r="181" spans="1:9" x14ac:dyDescent="0.3">
      <c r="A181" s="3" t="s">
        <v>352</v>
      </c>
      <c r="B181" s="3" t="s">
        <v>353</v>
      </c>
      <c r="E181" s="3">
        <v>9.0999999999999997E-7</v>
      </c>
      <c r="F181" s="3">
        <v>20</v>
      </c>
      <c r="G181" s="3">
        <v>7.3E-9</v>
      </c>
      <c r="H181" s="3">
        <v>31</v>
      </c>
      <c r="I181" s="3">
        <f t="shared" si="3"/>
        <v>51</v>
      </c>
    </row>
    <row r="182" spans="1:9" x14ac:dyDescent="0.3">
      <c r="A182" s="3" t="s">
        <v>354</v>
      </c>
      <c r="B182" s="3" t="s">
        <v>355</v>
      </c>
      <c r="E182" s="3">
        <v>2.3E-6</v>
      </c>
      <c r="F182" s="3">
        <v>21</v>
      </c>
      <c r="G182" s="3">
        <v>1.7999999999999999E-8</v>
      </c>
      <c r="H182" s="3">
        <v>33</v>
      </c>
      <c r="I182" s="3">
        <f t="shared" si="3"/>
        <v>54</v>
      </c>
    </row>
    <row r="183" spans="1:9" x14ac:dyDescent="0.3">
      <c r="A183" s="3" t="s">
        <v>356</v>
      </c>
      <c r="B183" s="3" t="s">
        <v>357</v>
      </c>
      <c r="E183" s="3">
        <v>1.3E-6</v>
      </c>
      <c r="F183" s="3">
        <v>14</v>
      </c>
      <c r="G183" s="3">
        <v>1.3000000000000001E-9</v>
      </c>
      <c r="H183" s="3">
        <v>23</v>
      </c>
      <c r="I183" s="3">
        <f t="shared" si="3"/>
        <v>37</v>
      </c>
    </row>
    <row r="184" spans="1:9" x14ac:dyDescent="0.3">
      <c r="A184" s="3" t="s">
        <v>358</v>
      </c>
      <c r="B184" s="3" t="s">
        <v>359</v>
      </c>
      <c r="C184" s="3">
        <v>6.0999999999999995E-16</v>
      </c>
      <c r="D184" s="3">
        <v>71</v>
      </c>
      <c r="E184" s="3">
        <v>8.5000000000000004E-14</v>
      </c>
      <c r="F184" s="3">
        <v>67</v>
      </c>
      <c r="G184" s="3">
        <v>3.1999999999999999E-22</v>
      </c>
      <c r="H184" s="3">
        <v>113</v>
      </c>
      <c r="I184" s="3">
        <f t="shared" si="3"/>
        <v>251</v>
      </c>
    </row>
    <row r="185" spans="1:9" x14ac:dyDescent="0.3">
      <c r="A185" s="3" t="s">
        <v>360</v>
      </c>
      <c r="B185" s="3" t="s">
        <v>361</v>
      </c>
      <c r="G185" s="3">
        <v>1.1000000000000001E-6</v>
      </c>
      <c r="H185" s="3">
        <v>99</v>
      </c>
      <c r="I185" s="3">
        <f t="shared" si="3"/>
        <v>99</v>
      </c>
    </row>
    <row r="186" spans="1:9" x14ac:dyDescent="0.3">
      <c r="A186" s="3" t="s">
        <v>362</v>
      </c>
      <c r="B186" s="3" t="s">
        <v>363</v>
      </c>
      <c r="G186" s="3">
        <v>9.9999999999999995E-8</v>
      </c>
      <c r="H186" s="3">
        <v>113</v>
      </c>
      <c r="I186" s="3">
        <f t="shared" si="3"/>
        <v>113</v>
      </c>
    </row>
    <row r="187" spans="1:9" x14ac:dyDescent="0.3">
      <c r="A187" s="3" t="s">
        <v>364</v>
      </c>
      <c r="B187" s="3" t="s">
        <v>365</v>
      </c>
      <c r="C187" s="3">
        <v>3.7999999999999998E-10</v>
      </c>
      <c r="D187" s="3">
        <v>123</v>
      </c>
      <c r="E187" s="3">
        <v>2E-12</v>
      </c>
      <c r="F187" s="3">
        <v>132</v>
      </c>
      <c r="G187" s="3">
        <v>6.0000000000000001E-17</v>
      </c>
      <c r="H187" s="3">
        <v>211</v>
      </c>
      <c r="I187" s="3">
        <f t="shared" si="3"/>
        <v>466</v>
      </c>
    </row>
    <row r="188" spans="1:9" x14ac:dyDescent="0.3">
      <c r="A188" s="3" t="s">
        <v>366</v>
      </c>
      <c r="B188" s="3" t="s">
        <v>367</v>
      </c>
      <c r="G188" s="3">
        <v>1.3E-6</v>
      </c>
      <c r="H188" s="3">
        <v>13</v>
      </c>
      <c r="I188" s="3">
        <f t="shared" si="3"/>
        <v>13</v>
      </c>
    </row>
    <row r="189" spans="1:9" x14ac:dyDescent="0.3">
      <c r="A189" s="3" t="s">
        <v>368</v>
      </c>
      <c r="B189" s="3" t="s">
        <v>369</v>
      </c>
      <c r="C189" s="3">
        <v>1.5999999999999999E-10</v>
      </c>
      <c r="D189" s="3">
        <v>88</v>
      </c>
      <c r="E189" s="3">
        <v>1.1000000000000001E-6</v>
      </c>
      <c r="F189" s="3">
        <v>76</v>
      </c>
      <c r="I189" s="3">
        <f t="shared" si="3"/>
        <v>164</v>
      </c>
    </row>
    <row r="190" spans="1:9" x14ac:dyDescent="0.3">
      <c r="A190" s="3" t="s">
        <v>370</v>
      </c>
      <c r="B190" s="3" t="s">
        <v>371</v>
      </c>
      <c r="C190" s="3">
        <v>5.6000000000000005E-20</v>
      </c>
      <c r="D190" s="3">
        <v>30</v>
      </c>
      <c r="E190" s="3">
        <v>7.5999999999999995E-20</v>
      </c>
      <c r="F190" s="3">
        <v>30</v>
      </c>
      <c r="G190" s="3">
        <v>1.7999999999999999E-20</v>
      </c>
      <c r="H190" s="3">
        <v>38</v>
      </c>
      <c r="I190" s="3">
        <f t="shared" si="3"/>
        <v>98</v>
      </c>
    </row>
    <row r="191" spans="1:9" x14ac:dyDescent="0.3">
      <c r="A191" s="3" t="s">
        <v>372</v>
      </c>
      <c r="B191" s="3" t="s">
        <v>373</v>
      </c>
      <c r="C191" s="3">
        <v>4.3999999999999998E-20</v>
      </c>
      <c r="D191" s="3">
        <v>31</v>
      </c>
      <c r="E191" s="3">
        <v>5.2000000000000003E-19</v>
      </c>
      <c r="F191" s="3">
        <v>30</v>
      </c>
      <c r="G191" s="3">
        <v>4.4000000000000001E-21</v>
      </c>
      <c r="H191" s="3">
        <v>40</v>
      </c>
      <c r="I191" s="3">
        <f t="shared" si="3"/>
        <v>101</v>
      </c>
    </row>
    <row r="192" spans="1:9" x14ac:dyDescent="0.3">
      <c r="A192" s="3" t="s">
        <v>374</v>
      </c>
      <c r="B192" s="3" t="s">
        <v>375</v>
      </c>
      <c r="G192" s="3">
        <v>3.1999999999999999E-6</v>
      </c>
      <c r="H192" s="3">
        <v>758</v>
      </c>
      <c r="I192" s="3">
        <f t="shared" si="3"/>
        <v>758</v>
      </c>
    </row>
    <row r="193" spans="1:9" x14ac:dyDescent="0.3">
      <c r="A193" s="3" t="s">
        <v>376</v>
      </c>
      <c r="B193" s="3" t="s">
        <v>377</v>
      </c>
      <c r="C193" s="3">
        <v>2.9999999999999998E-31</v>
      </c>
      <c r="D193" s="3">
        <v>820</v>
      </c>
      <c r="E193" s="3">
        <v>8.2999999999999995E-27</v>
      </c>
      <c r="F193" s="3">
        <v>808</v>
      </c>
      <c r="G193" s="3">
        <v>3.1999999999999998E-43</v>
      </c>
      <c r="H193" s="3">
        <v>1342</v>
      </c>
      <c r="I193" s="3">
        <f t="shared" si="3"/>
        <v>2970</v>
      </c>
    </row>
    <row r="194" spans="1:9" x14ac:dyDescent="0.3">
      <c r="A194" s="3" t="s">
        <v>378</v>
      </c>
      <c r="B194" s="3" t="s">
        <v>379</v>
      </c>
      <c r="C194" s="3">
        <v>3.3000000000000002E-7</v>
      </c>
      <c r="D194" s="3">
        <v>41</v>
      </c>
      <c r="E194" s="3">
        <v>6.0000000000000002E-6</v>
      </c>
      <c r="F194" s="3">
        <v>38</v>
      </c>
      <c r="G194" s="3">
        <v>7.9000000000000006E-6</v>
      </c>
      <c r="H194" s="3">
        <v>54</v>
      </c>
      <c r="I194" s="3">
        <f t="shared" si="3"/>
        <v>133</v>
      </c>
    </row>
    <row r="195" spans="1:9" x14ac:dyDescent="0.3">
      <c r="A195" s="3" t="s">
        <v>380</v>
      </c>
      <c r="B195" s="3" t="s">
        <v>381</v>
      </c>
      <c r="C195" s="3">
        <v>1.8999999999999999E-10</v>
      </c>
      <c r="D195" s="3">
        <v>67</v>
      </c>
      <c r="E195" s="3">
        <v>1.6999999999999999E-9</v>
      </c>
      <c r="F195" s="3">
        <v>65</v>
      </c>
      <c r="G195" s="3">
        <v>4.1999999999999998E-13</v>
      </c>
      <c r="H195" s="3">
        <v>104</v>
      </c>
      <c r="I195" s="3">
        <f t="shared" si="3"/>
        <v>236</v>
      </c>
    </row>
    <row r="196" spans="1:9" x14ac:dyDescent="0.3">
      <c r="A196" s="3" t="s">
        <v>382</v>
      </c>
      <c r="B196" s="3" t="s">
        <v>383</v>
      </c>
      <c r="C196" s="3">
        <v>4.5000000000000001E-6</v>
      </c>
      <c r="D196" s="3">
        <v>7</v>
      </c>
      <c r="E196" s="3">
        <v>4.3000000000000001E-7</v>
      </c>
      <c r="F196" s="3">
        <v>8</v>
      </c>
      <c r="G196" s="3">
        <v>2.0999999999999998E-6</v>
      </c>
      <c r="H196" s="3">
        <v>9</v>
      </c>
      <c r="I196" s="3">
        <f t="shared" si="3"/>
        <v>24</v>
      </c>
    </row>
    <row r="197" spans="1:9" x14ac:dyDescent="0.3">
      <c r="A197" s="3" t="s">
        <v>384</v>
      </c>
      <c r="B197" s="3" t="s">
        <v>385</v>
      </c>
      <c r="E197" s="3">
        <v>5.6999999999999996E-6</v>
      </c>
      <c r="F197" s="3">
        <v>8</v>
      </c>
      <c r="I197" s="3">
        <f t="shared" si="3"/>
        <v>8</v>
      </c>
    </row>
    <row r="198" spans="1:9" x14ac:dyDescent="0.3">
      <c r="A198" s="3" t="s">
        <v>386</v>
      </c>
      <c r="B198" s="3" t="s">
        <v>387</v>
      </c>
      <c r="G198" s="3">
        <v>1.3999999999999999E-9</v>
      </c>
      <c r="H198" s="3">
        <v>371</v>
      </c>
      <c r="I198" s="3">
        <f t="shared" si="3"/>
        <v>371</v>
      </c>
    </row>
    <row r="199" spans="1:9" x14ac:dyDescent="0.3">
      <c r="A199" s="3" t="s">
        <v>388</v>
      </c>
      <c r="B199" s="3" t="s">
        <v>389</v>
      </c>
      <c r="C199" s="3">
        <v>1.1000000000000001E-6</v>
      </c>
      <c r="D199" s="3">
        <v>84</v>
      </c>
      <c r="G199" s="3">
        <v>7.4000000000000003E-6</v>
      </c>
      <c r="H199" s="3">
        <v>122</v>
      </c>
      <c r="I199" s="3">
        <f t="shared" si="3"/>
        <v>206</v>
      </c>
    </row>
    <row r="200" spans="1:9" x14ac:dyDescent="0.3">
      <c r="A200" s="3" t="s">
        <v>390</v>
      </c>
      <c r="B200" s="3" t="s">
        <v>391</v>
      </c>
      <c r="E200" s="3">
        <v>2.3999999999999999E-6</v>
      </c>
      <c r="F200" s="3">
        <v>81</v>
      </c>
      <c r="G200" s="3">
        <v>8.0000000000000005E-9</v>
      </c>
      <c r="H200" s="3">
        <v>132</v>
      </c>
      <c r="I200" s="3">
        <f t="shared" si="3"/>
        <v>213</v>
      </c>
    </row>
    <row r="201" spans="1:9" x14ac:dyDescent="0.3">
      <c r="A201" s="3" t="s">
        <v>392</v>
      </c>
      <c r="B201" s="3" t="s">
        <v>393</v>
      </c>
      <c r="G201" s="3">
        <v>3.4000000000000001E-10</v>
      </c>
      <c r="H201" s="3">
        <v>91</v>
      </c>
      <c r="I201" s="3">
        <f t="shared" si="3"/>
        <v>91</v>
      </c>
    </row>
    <row r="202" spans="1:9" x14ac:dyDescent="0.3">
      <c r="A202" s="3" t="s">
        <v>394</v>
      </c>
      <c r="B202" s="3" t="s">
        <v>395</v>
      </c>
      <c r="G202" s="3">
        <v>5.0999999999999999E-7</v>
      </c>
      <c r="H202" s="3">
        <v>47</v>
      </c>
      <c r="I202" s="3">
        <f t="shared" si="3"/>
        <v>47</v>
      </c>
    </row>
    <row r="203" spans="1:9" x14ac:dyDescent="0.3">
      <c r="A203" s="3" t="s">
        <v>396</v>
      </c>
      <c r="B203" s="3" t="s">
        <v>397</v>
      </c>
      <c r="G203" s="3">
        <v>4.5999999999999999E-7</v>
      </c>
      <c r="H203" s="3">
        <v>50</v>
      </c>
      <c r="I203" s="3">
        <f t="shared" ref="I203:I266" si="4">SUM(D203,F203,H203)</f>
        <v>50</v>
      </c>
    </row>
    <row r="204" spans="1:9" x14ac:dyDescent="0.3">
      <c r="A204" s="3" t="s">
        <v>398</v>
      </c>
      <c r="B204" s="3" t="s">
        <v>399</v>
      </c>
      <c r="E204" s="3">
        <v>2.3999999999999999E-6</v>
      </c>
      <c r="F204" s="3">
        <v>148</v>
      </c>
      <c r="G204" s="3">
        <v>1.3E-7</v>
      </c>
      <c r="H204" s="3">
        <v>235</v>
      </c>
      <c r="I204" s="3">
        <f t="shared" si="4"/>
        <v>383</v>
      </c>
    </row>
    <row r="205" spans="1:9" x14ac:dyDescent="0.3">
      <c r="A205" s="3" t="s">
        <v>400</v>
      </c>
      <c r="B205" s="3" t="s">
        <v>401</v>
      </c>
      <c r="G205" s="3">
        <v>5.0000000000000004E-6</v>
      </c>
      <c r="H205" s="3">
        <v>252</v>
      </c>
      <c r="I205" s="3">
        <f t="shared" si="4"/>
        <v>252</v>
      </c>
    </row>
    <row r="206" spans="1:9" x14ac:dyDescent="0.3">
      <c r="A206" s="3" t="s">
        <v>402</v>
      </c>
      <c r="B206" s="3" t="s">
        <v>403</v>
      </c>
      <c r="G206" s="3">
        <v>1.3E-6</v>
      </c>
      <c r="H206" s="3">
        <v>385</v>
      </c>
      <c r="I206" s="3">
        <f t="shared" si="4"/>
        <v>385</v>
      </c>
    </row>
    <row r="207" spans="1:9" x14ac:dyDescent="0.3">
      <c r="A207" s="3" t="s">
        <v>404</v>
      </c>
      <c r="B207" s="3" t="s">
        <v>405</v>
      </c>
      <c r="G207" s="3">
        <v>2.7E-6</v>
      </c>
      <c r="H207" s="3">
        <v>51</v>
      </c>
      <c r="I207" s="3">
        <f t="shared" si="4"/>
        <v>51</v>
      </c>
    </row>
    <row r="208" spans="1:9" x14ac:dyDescent="0.3">
      <c r="A208" s="3" t="s">
        <v>406</v>
      </c>
      <c r="B208" s="3" t="s">
        <v>407</v>
      </c>
      <c r="C208" s="3">
        <v>1E-54</v>
      </c>
      <c r="D208" s="3">
        <v>86</v>
      </c>
      <c r="E208" s="3">
        <v>1.2999999999999999E-48</v>
      </c>
      <c r="F208" s="3">
        <v>80</v>
      </c>
      <c r="G208" s="3">
        <v>6E-52</v>
      </c>
      <c r="H208" s="3">
        <v>104</v>
      </c>
      <c r="I208" s="3">
        <f t="shared" si="4"/>
        <v>270</v>
      </c>
    </row>
    <row r="209" spans="1:9" x14ac:dyDescent="0.3">
      <c r="A209" s="3" t="s">
        <v>408</v>
      </c>
      <c r="B209" s="3" t="s">
        <v>409</v>
      </c>
      <c r="C209" s="3">
        <v>5.1E-10</v>
      </c>
      <c r="D209" s="3">
        <v>13</v>
      </c>
      <c r="G209" s="3">
        <v>1.1000000000000001E-6</v>
      </c>
      <c r="H209" s="3">
        <v>12</v>
      </c>
      <c r="I209" s="3">
        <f t="shared" si="4"/>
        <v>25</v>
      </c>
    </row>
    <row r="210" spans="1:9" x14ac:dyDescent="0.3">
      <c r="A210" s="3" t="s">
        <v>410</v>
      </c>
      <c r="B210" s="3" t="s">
        <v>411</v>
      </c>
      <c r="C210" s="3">
        <v>5.1E-10</v>
      </c>
      <c r="D210" s="3">
        <v>13</v>
      </c>
      <c r="G210" s="3">
        <v>1.1000000000000001E-6</v>
      </c>
      <c r="H210" s="3">
        <v>12</v>
      </c>
      <c r="I210" s="3">
        <f t="shared" si="4"/>
        <v>25</v>
      </c>
    </row>
    <row r="211" spans="1:9" x14ac:dyDescent="0.3">
      <c r="A211" s="3" t="s">
        <v>412</v>
      </c>
      <c r="B211" s="3" t="s">
        <v>413</v>
      </c>
      <c r="C211" s="3">
        <v>1.6999999999999999E-114</v>
      </c>
      <c r="D211" s="3">
        <v>193</v>
      </c>
      <c r="E211" s="3">
        <v>2.0000000000000001E-117</v>
      </c>
      <c r="F211" s="3">
        <v>197</v>
      </c>
      <c r="G211" s="3">
        <v>1.3999999999999999E-137</v>
      </c>
      <c r="H211" s="3">
        <v>271</v>
      </c>
      <c r="I211" s="3">
        <f t="shared" si="4"/>
        <v>661</v>
      </c>
    </row>
    <row r="212" spans="1:9" x14ac:dyDescent="0.3">
      <c r="A212" s="3" t="s">
        <v>414</v>
      </c>
      <c r="B212" s="3" t="s">
        <v>415</v>
      </c>
      <c r="C212" s="3">
        <v>3.2E-117</v>
      </c>
      <c r="D212" s="3">
        <v>193</v>
      </c>
      <c r="E212" s="3">
        <v>2.5999999999999998E-117</v>
      </c>
      <c r="F212" s="3">
        <v>194</v>
      </c>
      <c r="G212" s="3">
        <v>1.9E-139</v>
      </c>
      <c r="H212" s="3">
        <v>269</v>
      </c>
      <c r="I212" s="3">
        <f t="shared" si="4"/>
        <v>656</v>
      </c>
    </row>
    <row r="213" spans="1:9" x14ac:dyDescent="0.3">
      <c r="A213" s="3" t="s">
        <v>416</v>
      </c>
      <c r="B213" s="3" t="s">
        <v>417</v>
      </c>
      <c r="C213" s="3">
        <v>1.6999999999999999E-114</v>
      </c>
      <c r="D213" s="3">
        <v>193</v>
      </c>
      <c r="E213" s="3">
        <v>2.0000000000000001E-117</v>
      </c>
      <c r="F213" s="3">
        <v>197</v>
      </c>
      <c r="G213" s="3">
        <v>1.3999999999999999E-137</v>
      </c>
      <c r="H213" s="3">
        <v>271</v>
      </c>
      <c r="I213" s="3">
        <f t="shared" si="4"/>
        <v>661</v>
      </c>
    </row>
    <row r="214" spans="1:9" x14ac:dyDescent="0.3">
      <c r="A214" s="3" t="s">
        <v>418</v>
      </c>
      <c r="B214" s="3" t="s">
        <v>419</v>
      </c>
      <c r="C214" s="3">
        <v>2.4E-78</v>
      </c>
      <c r="D214" s="3">
        <v>218</v>
      </c>
      <c r="E214" s="3">
        <v>4.5E-83</v>
      </c>
      <c r="F214" s="3">
        <v>226</v>
      </c>
      <c r="G214" s="3">
        <v>3.1999999999999998E-105</v>
      </c>
      <c r="H214" s="3">
        <v>333</v>
      </c>
      <c r="I214" s="3">
        <f t="shared" si="4"/>
        <v>777</v>
      </c>
    </row>
    <row r="215" spans="1:9" x14ac:dyDescent="0.3">
      <c r="A215" s="3" t="s">
        <v>420</v>
      </c>
      <c r="B215" s="3" t="s">
        <v>421</v>
      </c>
      <c r="C215" s="3">
        <v>1.1000000000000001E-74</v>
      </c>
      <c r="D215" s="3">
        <v>219</v>
      </c>
      <c r="E215" s="3">
        <v>1.4000000000000001E-78</v>
      </c>
      <c r="F215" s="3">
        <v>226</v>
      </c>
      <c r="G215" s="3">
        <v>1.8E-101</v>
      </c>
      <c r="H215" s="3">
        <v>337</v>
      </c>
      <c r="I215" s="3">
        <f t="shared" si="4"/>
        <v>782</v>
      </c>
    </row>
    <row r="216" spans="1:9" x14ac:dyDescent="0.3">
      <c r="A216" s="3" t="s">
        <v>422</v>
      </c>
      <c r="B216" s="3" t="s">
        <v>423</v>
      </c>
      <c r="C216" s="3">
        <v>4.1000000000000003E-58</v>
      </c>
      <c r="D216" s="3">
        <v>328</v>
      </c>
      <c r="E216" s="3">
        <v>3.0000000000000001E-54</v>
      </c>
      <c r="F216" s="3">
        <v>322</v>
      </c>
      <c r="G216" s="3">
        <v>2.5999999999999998E-68</v>
      </c>
      <c r="H216" s="3">
        <v>490</v>
      </c>
      <c r="I216" s="3">
        <f t="shared" si="4"/>
        <v>1140</v>
      </c>
    </row>
    <row r="217" spans="1:9" x14ac:dyDescent="0.3">
      <c r="A217" s="3" t="s">
        <v>424</v>
      </c>
      <c r="B217" s="3" t="s">
        <v>425</v>
      </c>
      <c r="C217" s="3">
        <v>3.7999999999999997E-36</v>
      </c>
      <c r="D217" s="3">
        <v>372</v>
      </c>
      <c r="E217" s="3">
        <v>6.7999999999999997E-40</v>
      </c>
      <c r="F217" s="3">
        <v>386</v>
      </c>
      <c r="G217" s="3">
        <v>9.1000000000000006E-47</v>
      </c>
      <c r="H217" s="3">
        <v>587</v>
      </c>
      <c r="I217" s="3">
        <f t="shared" si="4"/>
        <v>1345</v>
      </c>
    </row>
    <row r="218" spans="1:9" x14ac:dyDescent="0.3">
      <c r="A218" s="3" t="s">
        <v>426</v>
      </c>
      <c r="B218" s="3" t="s">
        <v>427</v>
      </c>
      <c r="C218" s="3">
        <v>9.2E-6</v>
      </c>
      <c r="D218" s="3">
        <v>17</v>
      </c>
      <c r="E218" s="3">
        <v>2.7999999999999999E-6</v>
      </c>
      <c r="F218" s="3">
        <v>18</v>
      </c>
      <c r="G218" s="3">
        <v>3.1E-8</v>
      </c>
      <c r="H218" s="3">
        <v>28</v>
      </c>
      <c r="I218" s="3">
        <f t="shared" si="4"/>
        <v>63</v>
      </c>
    </row>
    <row r="219" spans="1:9" x14ac:dyDescent="0.3">
      <c r="A219" s="3" t="s">
        <v>428</v>
      </c>
      <c r="B219" s="3" t="s">
        <v>429</v>
      </c>
      <c r="C219" s="3">
        <v>3.8999999999999998E-8</v>
      </c>
      <c r="D219" s="3">
        <v>171</v>
      </c>
      <c r="E219" s="3">
        <v>3.7000000000000002E-6</v>
      </c>
      <c r="F219" s="3">
        <v>162</v>
      </c>
      <c r="G219" s="3">
        <v>1.9E-12</v>
      </c>
      <c r="H219" s="3">
        <v>287</v>
      </c>
      <c r="I219" s="3">
        <f t="shared" si="4"/>
        <v>620</v>
      </c>
    </row>
    <row r="220" spans="1:9" x14ac:dyDescent="0.3">
      <c r="A220" s="3" t="s">
        <v>430</v>
      </c>
      <c r="B220" s="3" t="s">
        <v>431</v>
      </c>
      <c r="G220" s="3">
        <v>3.8E-6</v>
      </c>
      <c r="H220" s="3">
        <v>342</v>
      </c>
      <c r="I220" s="3">
        <f t="shared" si="4"/>
        <v>342</v>
      </c>
    </row>
    <row r="221" spans="1:9" x14ac:dyDescent="0.3">
      <c r="A221" s="3" t="s">
        <v>432</v>
      </c>
      <c r="B221" s="3" t="s">
        <v>433</v>
      </c>
      <c r="C221" s="3">
        <v>3.7000000000000002E-15</v>
      </c>
      <c r="D221" s="3">
        <v>49</v>
      </c>
      <c r="E221" s="3">
        <v>8.8E-17</v>
      </c>
      <c r="F221" s="3">
        <v>52</v>
      </c>
      <c r="G221" s="3">
        <v>5.6000000000000005E-29</v>
      </c>
      <c r="H221" s="3">
        <v>91</v>
      </c>
      <c r="I221" s="3">
        <f t="shared" si="4"/>
        <v>192</v>
      </c>
    </row>
    <row r="222" spans="1:9" x14ac:dyDescent="0.3">
      <c r="A222" s="3" t="s">
        <v>434</v>
      </c>
      <c r="B222" s="3" t="s">
        <v>435</v>
      </c>
      <c r="C222" s="3">
        <v>1.2E-34</v>
      </c>
      <c r="D222" s="3">
        <v>236</v>
      </c>
      <c r="E222" s="3">
        <v>1.8E-38</v>
      </c>
      <c r="F222" s="3">
        <v>247</v>
      </c>
      <c r="G222" s="3">
        <v>4.4999999999999999E-45</v>
      </c>
      <c r="H222" s="3">
        <v>368</v>
      </c>
      <c r="I222" s="3">
        <f t="shared" si="4"/>
        <v>851</v>
      </c>
    </row>
    <row r="223" spans="1:9" x14ac:dyDescent="0.3">
      <c r="A223" s="3" t="s">
        <v>436</v>
      </c>
      <c r="B223" s="3" t="s">
        <v>437</v>
      </c>
      <c r="E223" s="3">
        <v>8.6000000000000002E-7</v>
      </c>
      <c r="F223" s="3">
        <v>6</v>
      </c>
      <c r="I223" s="3">
        <f t="shared" si="4"/>
        <v>6</v>
      </c>
    </row>
    <row r="224" spans="1:9" x14ac:dyDescent="0.3">
      <c r="A224" s="3" t="s">
        <v>438</v>
      </c>
      <c r="B224" s="3" t="s">
        <v>439</v>
      </c>
      <c r="E224" s="3">
        <v>8.6000000000000002E-7</v>
      </c>
      <c r="F224" s="3">
        <v>6</v>
      </c>
      <c r="I224" s="3">
        <f t="shared" si="4"/>
        <v>6</v>
      </c>
    </row>
    <row r="225" spans="1:9" x14ac:dyDescent="0.3">
      <c r="A225" s="3" t="s">
        <v>440</v>
      </c>
      <c r="B225" s="3" t="s">
        <v>441</v>
      </c>
      <c r="E225" s="3">
        <v>6.1E-6</v>
      </c>
      <c r="F225" s="3">
        <v>121</v>
      </c>
      <c r="G225" s="3">
        <v>1.1000000000000001E-11</v>
      </c>
      <c r="H225" s="3">
        <v>215</v>
      </c>
      <c r="I225" s="3">
        <f t="shared" si="4"/>
        <v>336</v>
      </c>
    </row>
    <row r="226" spans="1:9" x14ac:dyDescent="0.3">
      <c r="A226" s="3" t="s">
        <v>442</v>
      </c>
      <c r="B226" s="3" t="s">
        <v>443</v>
      </c>
      <c r="C226" s="3">
        <v>1E-54</v>
      </c>
      <c r="D226" s="3">
        <v>86</v>
      </c>
      <c r="E226" s="3">
        <v>1.2999999999999999E-48</v>
      </c>
      <c r="F226" s="3">
        <v>80</v>
      </c>
      <c r="G226" s="3">
        <v>6E-52</v>
      </c>
      <c r="H226" s="3">
        <v>104</v>
      </c>
      <c r="I226" s="3">
        <f t="shared" si="4"/>
        <v>270</v>
      </c>
    </row>
    <row r="227" spans="1:9" x14ac:dyDescent="0.3">
      <c r="A227" s="3" t="s">
        <v>444</v>
      </c>
      <c r="B227" s="3" t="s">
        <v>445</v>
      </c>
      <c r="C227" s="3">
        <v>9.2000000000000005E-11</v>
      </c>
      <c r="D227" s="3">
        <v>18</v>
      </c>
      <c r="E227" s="3">
        <v>7.7999999999999999E-10</v>
      </c>
      <c r="F227" s="3">
        <v>17</v>
      </c>
      <c r="G227" s="3">
        <v>4.4999999999999999E-8</v>
      </c>
      <c r="H227" s="3">
        <v>19</v>
      </c>
      <c r="I227" s="3">
        <f t="shared" si="4"/>
        <v>54</v>
      </c>
    </row>
    <row r="228" spans="1:9" x14ac:dyDescent="0.3">
      <c r="A228" s="3" t="s">
        <v>446</v>
      </c>
      <c r="B228" s="3" t="s">
        <v>447</v>
      </c>
      <c r="C228" s="3">
        <v>8.1000000000000004E-6</v>
      </c>
      <c r="D228" s="3">
        <v>41</v>
      </c>
      <c r="I228" s="3">
        <f t="shared" si="4"/>
        <v>41</v>
      </c>
    </row>
    <row r="229" spans="1:9" x14ac:dyDescent="0.3">
      <c r="A229" s="3" t="s">
        <v>448</v>
      </c>
      <c r="B229" s="3" t="s">
        <v>449</v>
      </c>
      <c r="C229" s="3">
        <v>9.9999999999999995E-7</v>
      </c>
      <c r="D229" s="3">
        <v>133</v>
      </c>
      <c r="E229" s="3">
        <v>6.9E-6</v>
      </c>
      <c r="F229" s="3">
        <v>130</v>
      </c>
      <c r="G229" s="3">
        <v>3E-10</v>
      </c>
      <c r="H229" s="3">
        <v>224</v>
      </c>
      <c r="I229" s="3">
        <f t="shared" si="4"/>
        <v>487</v>
      </c>
    </row>
    <row r="230" spans="1:9" x14ac:dyDescent="0.3">
      <c r="A230" s="3" t="s">
        <v>450</v>
      </c>
      <c r="B230" s="3" t="s">
        <v>451</v>
      </c>
      <c r="C230" s="3">
        <v>1.2000000000000001E-52</v>
      </c>
      <c r="D230" s="3">
        <v>387</v>
      </c>
      <c r="E230" s="3">
        <v>1.2E-50</v>
      </c>
      <c r="F230" s="3">
        <v>385</v>
      </c>
      <c r="G230" s="3">
        <v>4.8000000000000002E-61</v>
      </c>
      <c r="H230" s="3">
        <v>584</v>
      </c>
      <c r="I230" s="3">
        <f t="shared" si="4"/>
        <v>1356</v>
      </c>
    </row>
    <row r="231" spans="1:9" x14ac:dyDescent="0.3">
      <c r="A231" s="3" t="s">
        <v>452</v>
      </c>
      <c r="B231" s="3" t="s">
        <v>453</v>
      </c>
      <c r="C231" s="3">
        <v>4.4000000000000002E-7</v>
      </c>
      <c r="D231" s="3">
        <v>41</v>
      </c>
      <c r="E231" s="3">
        <v>7.7999999999999999E-6</v>
      </c>
      <c r="F231" s="3">
        <v>38</v>
      </c>
      <c r="I231" s="3">
        <f t="shared" si="4"/>
        <v>79</v>
      </c>
    </row>
    <row r="232" spans="1:9" x14ac:dyDescent="0.3">
      <c r="A232" s="3" t="s">
        <v>454</v>
      </c>
      <c r="B232" s="3" t="s">
        <v>455</v>
      </c>
      <c r="C232" s="3">
        <v>2.1999999999999999E-12</v>
      </c>
      <c r="D232" s="3">
        <v>79</v>
      </c>
      <c r="E232" s="3">
        <v>5.2999999999999998E-11</v>
      </c>
      <c r="F232" s="3">
        <v>76</v>
      </c>
      <c r="G232" s="3">
        <v>1.7E-16</v>
      </c>
      <c r="H232" s="3">
        <v>125</v>
      </c>
      <c r="I232" s="3">
        <f t="shared" si="4"/>
        <v>280</v>
      </c>
    </row>
    <row r="233" spans="1:9" x14ac:dyDescent="0.3">
      <c r="A233" s="3" t="s">
        <v>456</v>
      </c>
      <c r="B233" s="3" t="s">
        <v>457</v>
      </c>
      <c r="E233" s="3">
        <v>2.3E-6</v>
      </c>
      <c r="F233" s="3">
        <v>83</v>
      </c>
      <c r="G233" s="3">
        <v>3.1000000000000002E-10</v>
      </c>
      <c r="H233" s="3">
        <v>141</v>
      </c>
      <c r="I233" s="3">
        <f t="shared" si="4"/>
        <v>224</v>
      </c>
    </row>
    <row r="234" spans="1:9" x14ac:dyDescent="0.3">
      <c r="A234" s="3" t="s">
        <v>458</v>
      </c>
      <c r="B234" s="3" t="s">
        <v>459</v>
      </c>
      <c r="G234" s="3">
        <v>2.6E-7</v>
      </c>
      <c r="H234" s="3">
        <v>143</v>
      </c>
      <c r="I234" s="3">
        <f t="shared" si="4"/>
        <v>143</v>
      </c>
    </row>
    <row r="235" spans="1:9" x14ac:dyDescent="0.3">
      <c r="A235" s="3" t="s">
        <v>460</v>
      </c>
      <c r="B235" s="3" t="s">
        <v>461</v>
      </c>
      <c r="C235" s="3">
        <v>1.0999999999999999E-18</v>
      </c>
      <c r="D235" s="3">
        <v>52</v>
      </c>
      <c r="E235" s="3">
        <v>3.8999999999999998E-14</v>
      </c>
      <c r="F235" s="3">
        <v>45</v>
      </c>
      <c r="G235" s="3">
        <v>2.4999999999999999E-29</v>
      </c>
      <c r="H235" s="3">
        <v>87</v>
      </c>
      <c r="I235" s="3">
        <f t="shared" si="4"/>
        <v>184</v>
      </c>
    </row>
    <row r="236" spans="1:9" x14ac:dyDescent="0.3">
      <c r="A236" s="3" t="s">
        <v>462</v>
      </c>
      <c r="B236" s="3" t="s">
        <v>463</v>
      </c>
      <c r="G236" s="3">
        <v>5.4E-6</v>
      </c>
      <c r="H236" s="3">
        <v>8</v>
      </c>
      <c r="I236" s="3">
        <f t="shared" si="4"/>
        <v>8</v>
      </c>
    </row>
    <row r="237" spans="1:9" x14ac:dyDescent="0.3">
      <c r="A237" s="3" t="s">
        <v>464</v>
      </c>
      <c r="B237" s="3" t="s">
        <v>465</v>
      </c>
      <c r="C237" s="3">
        <v>1.1999999999999999E-6</v>
      </c>
      <c r="D237" s="3">
        <v>6</v>
      </c>
      <c r="E237" s="3">
        <v>1.3E-6</v>
      </c>
      <c r="F237" s="3">
        <v>6</v>
      </c>
      <c r="I237" s="3">
        <f t="shared" si="4"/>
        <v>12</v>
      </c>
    </row>
    <row r="238" spans="1:9" x14ac:dyDescent="0.3">
      <c r="A238" s="3" t="s">
        <v>466</v>
      </c>
      <c r="B238" s="3" t="s">
        <v>467</v>
      </c>
      <c r="C238" s="3">
        <v>5.4999999999999997E-50</v>
      </c>
      <c r="D238" s="3">
        <v>109</v>
      </c>
      <c r="E238" s="3">
        <v>2.5000000000000001E-54</v>
      </c>
      <c r="F238" s="3">
        <v>115</v>
      </c>
      <c r="G238" s="3">
        <v>1E-78</v>
      </c>
      <c r="H238" s="3">
        <v>181</v>
      </c>
      <c r="I238" s="3">
        <f t="shared" si="4"/>
        <v>405</v>
      </c>
    </row>
    <row r="239" spans="1:9" x14ac:dyDescent="0.3">
      <c r="A239" s="3" t="s">
        <v>468</v>
      </c>
      <c r="B239" s="3" t="s">
        <v>469</v>
      </c>
      <c r="C239" s="3">
        <v>2.4999999999999999E-113</v>
      </c>
      <c r="D239" s="3">
        <v>272</v>
      </c>
      <c r="E239" s="3">
        <v>4.6000000000000002E-106</v>
      </c>
      <c r="F239" s="3">
        <v>264</v>
      </c>
      <c r="G239" s="3">
        <v>2.5000000000000002E-131</v>
      </c>
      <c r="H239" s="3">
        <v>383</v>
      </c>
      <c r="I239" s="3">
        <f t="shared" si="4"/>
        <v>919</v>
      </c>
    </row>
    <row r="240" spans="1:9" x14ac:dyDescent="0.3">
      <c r="A240" s="3" t="s">
        <v>470</v>
      </c>
      <c r="B240" s="3" t="s">
        <v>471</v>
      </c>
      <c r="C240" s="3">
        <v>8.7000000000000004E-88</v>
      </c>
      <c r="D240" s="3">
        <v>212</v>
      </c>
      <c r="E240" s="3">
        <v>3.7000000000000003E-80</v>
      </c>
      <c r="F240" s="3">
        <v>203</v>
      </c>
      <c r="G240" s="3">
        <v>8.1000000000000001E-109</v>
      </c>
      <c r="H240" s="3">
        <v>309</v>
      </c>
      <c r="I240" s="3">
        <f t="shared" si="4"/>
        <v>724</v>
      </c>
    </row>
    <row r="241" spans="1:9" x14ac:dyDescent="0.3">
      <c r="A241" s="3" t="s">
        <v>472</v>
      </c>
      <c r="B241" s="3" t="s">
        <v>473</v>
      </c>
      <c r="C241" s="3">
        <v>1.3E-58</v>
      </c>
      <c r="D241" s="3">
        <v>174</v>
      </c>
      <c r="E241" s="3">
        <v>6.4000000000000003E-60</v>
      </c>
      <c r="F241" s="3">
        <v>177</v>
      </c>
      <c r="G241" s="3">
        <v>1.3999999999999999E-89</v>
      </c>
      <c r="H241" s="3">
        <v>284</v>
      </c>
      <c r="I241" s="3">
        <f t="shared" si="4"/>
        <v>635</v>
      </c>
    </row>
    <row r="242" spans="1:9" x14ac:dyDescent="0.3">
      <c r="A242" s="3" t="s">
        <v>474</v>
      </c>
      <c r="B242" s="3" t="s">
        <v>475</v>
      </c>
      <c r="G242" s="3">
        <v>9.8000000000000001E-9</v>
      </c>
      <c r="H242" s="3">
        <v>16</v>
      </c>
      <c r="I242" s="3">
        <f t="shared" si="4"/>
        <v>16</v>
      </c>
    </row>
    <row r="243" spans="1:9" x14ac:dyDescent="0.3">
      <c r="A243" s="3" t="s">
        <v>476</v>
      </c>
      <c r="B243" s="3" t="s">
        <v>477</v>
      </c>
      <c r="C243" s="3">
        <v>7.9999999999999995E-11</v>
      </c>
      <c r="D243" s="3">
        <v>579</v>
      </c>
      <c r="E243" s="3">
        <v>1.3E-6</v>
      </c>
      <c r="F243" s="3">
        <v>551</v>
      </c>
      <c r="G243" s="3">
        <v>7.2E-12</v>
      </c>
      <c r="H243" s="3">
        <v>932</v>
      </c>
      <c r="I243" s="3">
        <f t="shared" si="4"/>
        <v>2062</v>
      </c>
    </row>
    <row r="244" spans="1:9" x14ac:dyDescent="0.3">
      <c r="A244" s="3" t="s">
        <v>478</v>
      </c>
      <c r="B244" s="3" t="s">
        <v>479</v>
      </c>
      <c r="G244" s="3">
        <v>2.2000000000000001E-6</v>
      </c>
      <c r="H244" s="3">
        <v>22</v>
      </c>
      <c r="I244" s="3">
        <f t="shared" si="4"/>
        <v>22</v>
      </c>
    </row>
    <row r="245" spans="1:9" x14ac:dyDescent="0.3">
      <c r="A245" s="3" t="s">
        <v>480</v>
      </c>
      <c r="B245" s="3" t="s">
        <v>481</v>
      </c>
      <c r="C245" s="3">
        <v>8.2000000000000005E-28</v>
      </c>
      <c r="D245" s="3">
        <v>742</v>
      </c>
      <c r="E245" s="3">
        <v>1.1E-22</v>
      </c>
      <c r="F245" s="3">
        <v>725</v>
      </c>
      <c r="G245" s="3">
        <v>8.6000000000000004E-36</v>
      </c>
      <c r="H245" s="3">
        <v>1201</v>
      </c>
      <c r="I245" s="3">
        <f t="shared" si="4"/>
        <v>2668</v>
      </c>
    </row>
    <row r="246" spans="1:9" x14ac:dyDescent="0.3">
      <c r="A246" s="3" t="s">
        <v>482</v>
      </c>
      <c r="B246" s="3" t="s">
        <v>483</v>
      </c>
      <c r="C246" s="3">
        <v>7.6999999999999996E-50</v>
      </c>
      <c r="D246" s="3">
        <v>274</v>
      </c>
      <c r="E246" s="3">
        <v>1.1E-52</v>
      </c>
      <c r="F246" s="3">
        <v>282</v>
      </c>
      <c r="G246" s="3">
        <v>8.4000000000000006E-77</v>
      </c>
      <c r="H246" s="3">
        <v>451</v>
      </c>
      <c r="I246" s="3">
        <f t="shared" si="4"/>
        <v>1007</v>
      </c>
    </row>
    <row r="247" spans="1:9" x14ac:dyDescent="0.3">
      <c r="A247" s="3" t="s">
        <v>484</v>
      </c>
      <c r="B247" s="3" t="s">
        <v>485</v>
      </c>
      <c r="E247" s="3">
        <v>3E-9</v>
      </c>
      <c r="F247" s="3">
        <v>42</v>
      </c>
      <c r="G247" s="3">
        <v>1.5E-9</v>
      </c>
      <c r="H247" s="3">
        <v>59</v>
      </c>
      <c r="I247" s="3">
        <f t="shared" si="4"/>
        <v>101</v>
      </c>
    </row>
    <row r="248" spans="1:9" x14ac:dyDescent="0.3">
      <c r="A248" s="3" t="s">
        <v>486</v>
      </c>
      <c r="B248" s="3" t="s">
        <v>487</v>
      </c>
      <c r="C248" s="3">
        <v>1.6000000000000001E-16</v>
      </c>
      <c r="D248" s="3">
        <v>74</v>
      </c>
      <c r="E248" s="3">
        <v>2.6E-15</v>
      </c>
      <c r="F248" s="3">
        <v>72</v>
      </c>
      <c r="G248" s="3">
        <v>1E-22</v>
      </c>
      <c r="H248" s="3">
        <v>117</v>
      </c>
      <c r="I248" s="3">
        <f t="shared" si="4"/>
        <v>263</v>
      </c>
    </row>
    <row r="249" spans="1:9" x14ac:dyDescent="0.3">
      <c r="A249" s="3" t="s">
        <v>488</v>
      </c>
      <c r="B249" s="3" t="s">
        <v>489</v>
      </c>
      <c r="C249" s="3">
        <v>6.9E-17</v>
      </c>
      <c r="D249" s="3">
        <v>74</v>
      </c>
      <c r="E249" s="3">
        <v>1.2E-15</v>
      </c>
      <c r="F249" s="3">
        <v>72</v>
      </c>
      <c r="G249" s="3">
        <v>3E-23</v>
      </c>
      <c r="H249" s="3">
        <v>117</v>
      </c>
      <c r="I249" s="3">
        <f t="shared" si="4"/>
        <v>263</v>
      </c>
    </row>
    <row r="250" spans="1:9" x14ac:dyDescent="0.3">
      <c r="A250" s="3" t="s">
        <v>490</v>
      </c>
      <c r="B250" s="3" t="s">
        <v>491</v>
      </c>
      <c r="C250" s="3">
        <v>2.7000000000000001E-17</v>
      </c>
      <c r="D250" s="3">
        <v>111</v>
      </c>
      <c r="E250" s="3">
        <v>2E-19</v>
      </c>
      <c r="F250" s="3">
        <v>117</v>
      </c>
      <c r="G250" s="3">
        <v>2.9000000000000002E-29</v>
      </c>
      <c r="H250" s="3">
        <v>191</v>
      </c>
      <c r="I250" s="3">
        <f t="shared" si="4"/>
        <v>419</v>
      </c>
    </row>
    <row r="251" spans="1:9" x14ac:dyDescent="0.3">
      <c r="A251" s="3" t="s">
        <v>492</v>
      </c>
      <c r="B251" s="3" t="s">
        <v>493</v>
      </c>
      <c r="E251" s="3">
        <v>1.3E-7</v>
      </c>
      <c r="F251" s="3">
        <v>37</v>
      </c>
      <c r="G251" s="3">
        <v>1.9000000000000001E-8</v>
      </c>
      <c r="H251" s="3">
        <v>54</v>
      </c>
      <c r="I251" s="3">
        <f t="shared" si="4"/>
        <v>91</v>
      </c>
    </row>
    <row r="252" spans="1:9" x14ac:dyDescent="0.3">
      <c r="A252" s="3" t="s">
        <v>494</v>
      </c>
      <c r="B252" s="3" t="s">
        <v>495</v>
      </c>
      <c r="C252" s="3">
        <v>8.3E-15</v>
      </c>
      <c r="D252" s="3">
        <v>98</v>
      </c>
      <c r="E252" s="3">
        <v>4.2000000000000002E-16</v>
      </c>
      <c r="F252" s="3">
        <v>102</v>
      </c>
      <c r="G252" s="3">
        <v>4.5999999999999998E-25</v>
      </c>
      <c r="H252" s="3">
        <v>169</v>
      </c>
      <c r="I252" s="3">
        <f t="shared" si="4"/>
        <v>369</v>
      </c>
    </row>
    <row r="253" spans="1:9" x14ac:dyDescent="0.3">
      <c r="A253" s="3" t="s">
        <v>496</v>
      </c>
      <c r="B253" s="3" t="s">
        <v>497</v>
      </c>
      <c r="C253" s="3">
        <v>1.5999999999999999E-6</v>
      </c>
      <c r="D253" s="3">
        <v>85</v>
      </c>
      <c r="E253" s="3">
        <v>4.0999999999999999E-7</v>
      </c>
      <c r="F253" s="3">
        <v>88</v>
      </c>
      <c r="G253" s="3">
        <v>5.9999999999999997E-7</v>
      </c>
      <c r="H253" s="3">
        <v>130</v>
      </c>
      <c r="I253" s="3">
        <f t="shared" si="4"/>
        <v>303</v>
      </c>
    </row>
    <row r="254" spans="1:9" x14ac:dyDescent="0.3">
      <c r="A254" s="3" t="s">
        <v>498</v>
      </c>
      <c r="B254" s="3" t="s">
        <v>499</v>
      </c>
      <c r="C254" s="3">
        <v>3.6999999999999998E-48</v>
      </c>
      <c r="D254" s="3">
        <v>263</v>
      </c>
      <c r="E254" s="3">
        <v>1.3999999999999999E-50</v>
      </c>
      <c r="F254" s="3">
        <v>270</v>
      </c>
      <c r="G254" s="3">
        <v>1.1000000000000001E-74</v>
      </c>
      <c r="H254" s="3">
        <v>434</v>
      </c>
      <c r="I254" s="3">
        <f t="shared" si="4"/>
        <v>967</v>
      </c>
    </row>
    <row r="255" spans="1:9" x14ac:dyDescent="0.3">
      <c r="A255" s="3" t="s">
        <v>500</v>
      </c>
      <c r="B255" s="3" t="s">
        <v>501</v>
      </c>
      <c r="E255" s="3">
        <v>4.1000000000000003E-8</v>
      </c>
      <c r="F255" s="3">
        <v>33</v>
      </c>
      <c r="G255" s="3">
        <v>1.0000000000000001E-5</v>
      </c>
      <c r="H255" s="3">
        <v>39</v>
      </c>
      <c r="I255" s="3">
        <f t="shared" si="4"/>
        <v>72</v>
      </c>
    </row>
    <row r="256" spans="1:9" x14ac:dyDescent="0.3">
      <c r="A256" s="3" t="s">
        <v>502</v>
      </c>
      <c r="B256" s="3" t="s">
        <v>503</v>
      </c>
      <c r="C256" s="3">
        <v>1.4999999999999999E-14</v>
      </c>
      <c r="D256" s="3">
        <v>94</v>
      </c>
      <c r="E256" s="3">
        <v>9.9999999999999998E-17</v>
      </c>
      <c r="F256" s="3">
        <v>100</v>
      </c>
      <c r="G256" s="3">
        <v>1.3E-22</v>
      </c>
      <c r="H256" s="3">
        <v>157</v>
      </c>
      <c r="I256" s="3">
        <f t="shared" si="4"/>
        <v>351</v>
      </c>
    </row>
    <row r="257" spans="1:9" x14ac:dyDescent="0.3">
      <c r="A257" s="3" t="s">
        <v>504</v>
      </c>
      <c r="B257" s="3" t="s">
        <v>505</v>
      </c>
      <c r="C257" s="3">
        <v>1.3E-6</v>
      </c>
      <c r="D257" s="3">
        <v>85</v>
      </c>
      <c r="E257" s="3">
        <v>3.3000000000000002E-7</v>
      </c>
      <c r="F257" s="3">
        <v>88</v>
      </c>
      <c r="G257" s="3">
        <v>4.5999999999999999E-7</v>
      </c>
      <c r="H257" s="3">
        <v>130</v>
      </c>
      <c r="I257" s="3">
        <f t="shared" si="4"/>
        <v>303</v>
      </c>
    </row>
    <row r="258" spans="1:9" x14ac:dyDescent="0.3">
      <c r="A258" s="3" t="s">
        <v>506</v>
      </c>
      <c r="B258" s="3" t="s">
        <v>507</v>
      </c>
      <c r="C258" s="3">
        <v>2.0999999999999999E-48</v>
      </c>
      <c r="D258" s="3">
        <v>263</v>
      </c>
      <c r="E258" s="3">
        <v>7.7000000000000004E-51</v>
      </c>
      <c r="F258" s="3">
        <v>270</v>
      </c>
      <c r="G258" s="3">
        <v>1.1999999999999999E-74</v>
      </c>
      <c r="H258" s="3">
        <v>433</v>
      </c>
      <c r="I258" s="3">
        <f t="shared" si="4"/>
        <v>966</v>
      </c>
    </row>
    <row r="259" spans="1:9" x14ac:dyDescent="0.3">
      <c r="A259" s="3" t="s">
        <v>508</v>
      </c>
      <c r="B259" s="3" t="s">
        <v>509</v>
      </c>
      <c r="C259" s="3">
        <v>6.1000000000000005E-17</v>
      </c>
      <c r="D259" s="3">
        <v>76</v>
      </c>
      <c r="E259" s="3">
        <v>8.9000000000000003E-15</v>
      </c>
      <c r="F259" s="3">
        <v>72</v>
      </c>
      <c r="G259" s="3">
        <v>1.4000000000000001E-24</v>
      </c>
      <c r="H259" s="3">
        <v>123</v>
      </c>
      <c r="I259" s="3">
        <f t="shared" si="4"/>
        <v>271</v>
      </c>
    </row>
    <row r="260" spans="1:9" x14ac:dyDescent="0.3">
      <c r="A260" s="3" t="s">
        <v>510</v>
      </c>
      <c r="B260" s="3" t="s">
        <v>511</v>
      </c>
      <c r="C260" s="3">
        <v>1.3E-7</v>
      </c>
      <c r="D260" s="3">
        <v>27</v>
      </c>
      <c r="E260" s="3">
        <v>5.2000000000000002E-6</v>
      </c>
      <c r="F260" s="3">
        <v>24</v>
      </c>
      <c r="G260" s="3">
        <v>7.2999999999999996E-10</v>
      </c>
      <c r="H260" s="3">
        <v>42</v>
      </c>
      <c r="I260" s="3">
        <f t="shared" si="4"/>
        <v>93</v>
      </c>
    </row>
    <row r="261" spans="1:9" x14ac:dyDescent="0.3">
      <c r="A261" s="3" t="s">
        <v>512</v>
      </c>
      <c r="B261" s="3" t="s">
        <v>513</v>
      </c>
      <c r="C261" s="3">
        <v>4.7999999999999997E-13</v>
      </c>
      <c r="D261" s="3">
        <v>68</v>
      </c>
      <c r="E261" s="3">
        <v>7.8000000000000001E-13</v>
      </c>
      <c r="F261" s="3">
        <v>68</v>
      </c>
      <c r="G261" s="3">
        <v>5.3000000000000004E-23</v>
      </c>
      <c r="H261" s="3">
        <v>120</v>
      </c>
      <c r="I261" s="3">
        <f t="shared" si="4"/>
        <v>256</v>
      </c>
    </row>
    <row r="262" spans="1:9" x14ac:dyDescent="0.3">
      <c r="A262" s="3" t="s">
        <v>514</v>
      </c>
      <c r="B262" s="3" t="s">
        <v>515</v>
      </c>
      <c r="C262" s="3">
        <v>3.3000000000000001E-45</v>
      </c>
      <c r="D262" s="3">
        <v>91</v>
      </c>
      <c r="E262" s="3">
        <v>2.3E-38</v>
      </c>
      <c r="F262" s="3">
        <v>83</v>
      </c>
      <c r="G262" s="3">
        <v>1.4E-58</v>
      </c>
      <c r="H262" s="3">
        <v>135</v>
      </c>
      <c r="I262" s="3">
        <f t="shared" si="4"/>
        <v>309</v>
      </c>
    </row>
    <row r="263" spans="1:9" x14ac:dyDescent="0.3">
      <c r="A263" s="3" t="s">
        <v>516</v>
      </c>
      <c r="B263" s="3" t="s">
        <v>517</v>
      </c>
      <c r="C263" s="3">
        <v>1.2E-34</v>
      </c>
      <c r="D263" s="3">
        <v>442</v>
      </c>
      <c r="E263" s="3">
        <v>5.3999999999999995E-35</v>
      </c>
      <c r="F263" s="3">
        <v>447</v>
      </c>
      <c r="G263" s="3">
        <v>1.7000000000000001E-36</v>
      </c>
      <c r="H263" s="3">
        <v>670</v>
      </c>
      <c r="I263" s="3">
        <f t="shared" si="4"/>
        <v>1559</v>
      </c>
    </row>
    <row r="264" spans="1:9" x14ac:dyDescent="0.3">
      <c r="A264" s="3" t="s">
        <v>518</v>
      </c>
      <c r="B264" s="3" t="s">
        <v>519</v>
      </c>
      <c r="C264" s="3">
        <v>5.5999999999999999E-8</v>
      </c>
      <c r="D264" s="3">
        <v>530</v>
      </c>
      <c r="G264" s="3">
        <v>5.2E-7</v>
      </c>
      <c r="H264" s="3">
        <v>839</v>
      </c>
      <c r="I264" s="3">
        <f t="shared" si="4"/>
        <v>1369</v>
      </c>
    </row>
    <row r="265" spans="1:9" x14ac:dyDescent="0.3">
      <c r="A265" s="3" t="s">
        <v>520</v>
      </c>
      <c r="B265" s="3" t="s">
        <v>521</v>
      </c>
      <c r="C265" s="3">
        <v>8.3000000000000001E-29</v>
      </c>
      <c r="D265" s="3">
        <v>867</v>
      </c>
      <c r="E265" s="3">
        <v>1.1E-23</v>
      </c>
      <c r="F265" s="3">
        <v>851</v>
      </c>
      <c r="G265" s="3">
        <v>6.8999999999999999E-37</v>
      </c>
      <c r="H265" s="3">
        <v>1407</v>
      </c>
      <c r="I265" s="3">
        <f t="shared" si="4"/>
        <v>3125</v>
      </c>
    </row>
    <row r="266" spans="1:9" x14ac:dyDescent="0.3">
      <c r="A266" s="3" t="s">
        <v>522</v>
      </c>
      <c r="B266" s="3" t="s">
        <v>523</v>
      </c>
      <c r="C266" s="3">
        <v>2.0000000000000001E-37</v>
      </c>
      <c r="D266" s="3">
        <v>998</v>
      </c>
      <c r="E266" s="3">
        <v>9.1999999999999994E-30</v>
      </c>
      <c r="F266" s="3">
        <v>975</v>
      </c>
      <c r="G266" s="3">
        <v>3.1999999999999998E-38</v>
      </c>
      <c r="H266" s="3">
        <v>1571</v>
      </c>
      <c r="I266" s="3">
        <f t="shared" si="4"/>
        <v>3544</v>
      </c>
    </row>
    <row r="267" spans="1:9" x14ac:dyDescent="0.3">
      <c r="A267" s="3" t="s">
        <v>524</v>
      </c>
      <c r="B267" s="3" t="s">
        <v>525</v>
      </c>
      <c r="C267" s="3">
        <v>9.1999999999999999E-36</v>
      </c>
      <c r="D267" s="3">
        <v>1438</v>
      </c>
      <c r="E267" s="3">
        <v>1.4E-35</v>
      </c>
      <c r="F267" s="3">
        <v>1452</v>
      </c>
      <c r="G267" s="3">
        <v>5.6E-44</v>
      </c>
      <c r="H267" s="3">
        <v>2352</v>
      </c>
      <c r="I267" s="3">
        <f t="shared" ref="I267:I330" si="5">SUM(D267,F267,H267)</f>
        <v>5242</v>
      </c>
    </row>
    <row r="268" spans="1:9" x14ac:dyDescent="0.3">
      <c r="A268" s="3" t="s">
        <v>526</v>
      </c>
      <c r="B268" s="3" t="s">
        <v>527</v>
      </c>
      <c r="C268" s="3">
        <v>3.7999999999999996E-74</v>
      </c>
      <c r="D268" s="3">
        <v>302</v>
      </c>
      <c r="E268" s="3">
        <v>1.1000000000000001E-74</v>
      </c>
      <c r="F268" s="3">
        <v>305</v>
      </c>
      <c r="G268" s="3">
        <v>1E-89</v>
      </c>
      <c r="H268" s="3">
        <v>448</v>
      </c>
      <c r="I268" s="3">
        <f t="shared" si="5"/>
        <v>1055</v>
      </c>
    </row>
    <row r="269" spans="1:9" x14ac:dyDescent="0.3">
      <c r="A269" s="3" t="s">
        <v>528</v>
      </c>
      <c r="B269" s="3" t="s">
        <v>529</v>
      </c>
      <c r="C269" s="3">
        <v>7.7999999999999994E-98</v>
      </c>
      <c r="D269" s="3">
        <v>425</v>
      </c>
      <c r="E269" s="3">
        <v>1.0999999999999999E-100</v>
      </c>
      <c r="F269" s="3">
        <v>433</v>
      </c>
      <c r="G269" s="3">
        <v>8.5999999999999995E-141</v>
      </c>
      <c r="H269" s="3">
        <v>678</v>
      </c>
      <c r="I269" s="3">
        <f t="shared" si="5"/>
        <v>1536</v>
      </c>
    </row>
    <row r="270" spans="1:9" x14ac:dyDescent="0.3">
      <c r="A270" s="3" t="s">
        <v>530</v>
      </c>
      <c r="B270" s="3" t="s">
        <v>531</v>
      </c>
      <c r="C270" s="3">
        <v>4.8000000000000002E-11</v>
      </c>
      <c r="D270" s="3">
        <v>304</v>
      </c>
      <c r="E270" s="3">
        <v>8.0999999999999996E-14</v>
      </c>
      <c r="F270" s="3">
        <v>321</v>
      </c>
      <c r="G270" s="3">
        <v>7.0000000000000003E-19</v>
      </c>
      <c r="H270" s="3">
        <v>519</v>
      </c>
      <c r="I270" s="3">
        <f t="shared" si="5"/>
        <v>1144</v>
      </c>
    </row>
    <row r="271" spans="1:9" x14ac:dyDescent="0.3">
      <c r="A271" s="3" t="s">
        <v>532</v>
      </c>
      <c r="B271" s="3" t="s">
        <v>533</v>
      </c>
      <c r="C271" s="3">
        <v>8.8000000000000001E-51</v>
      </c>
      <c r="D271" s="3">
        <v>195</v>
      </c>
      <c r="E271" s="3">
        <v>2.4000000000000002E-52</v>
      </c>
      <c r="F271" s="3">
        <v>199</v>
      </c>
      <c r="G271" s="3">
        <v>4.8999999999999997E-77</v>
      </c>
      <c r="H271" s="3">
        <v>318</v>
      </c>
      <c r="I271" s="3">
        <f t="shared" si="5"/>
        <v>712</v>
      </c>
    </row>
    <row r="272" spans="1:9" x14ac:dyDescent="0.3">
      <c r="A272" s="3" t="s">
        <v>534</v>
      </c>
      <c r="B272" s="3" t="s">
        <v>535</v>
      </c>
      <c r="C272" s="3">
        <v>4.4999999999999996E-50</v>
      </c>
      <c r="D272" s="3">
        <v>107</v>
      </c>
      <c r="E272" s="3">
        <v>1.6999999999999999E-54</v>
      </c>
      <c r="F272" s="3">
        <v>113</v>
      </c>
      <c r="G272" s="3">
        <v>7.2999999999999998E-80</v>
      </c>
      <c r="H272" s="3">
        <v>179</v>
      </c>
      <c r="I272" s="3">
        <f t="shared" si="5"/>
        <v>399</v>
      </c>
    </row>
    <row r="273" spans="1:9" x14ac:dyDescent="0.3">
      <c r="A273" s="3" t="s">
        <v>536</v>
      </c>
      <c r="B273" s="3" t="s">
        <v>537</v>
      </c>
      <c r="G273" s="3">
        <v>9.5999999999999996E-6</v>
      </c>
      <c r="H273" s="3">
        <v>7</v>
      </c>
      <c r="I273" s="3">
        <f t="shared" si="5"/>
        <v>7</v>
      </c>
    </row>
    <row r="274" spans="1:9" x14ac:dyDescent="0.3">
      <c r="A274" s="3" t="s">
        <v>538</v>
      </c>
      <c r="B274" s="3" t="s">
        <v>539</v>
      </c>
      <c r="C274" s="3">
        <v>1.5000000000000001E-29</v>
      </c>
      <c r="D274" s="3">
        <v>219</v>
      </c>
      <c r="E274" s="3">
        <v>8.0000000000000003E-25</v>
      </c>
      <c r="F274" s="3">
        <v>208</v>
      </c>
      <c r="G274" s="3">
        <v>3.4E-21</v>
      </c>
      <c r="H274" s="3">
        <v>287</v>
      </c>
      <c r="I274" s="3">
        <f t="shared" si="5"/>
        <v>714</v>
      </c>
    </row>
    <row r="275" spans="1:9" x14ac:dyDescent="0.3">
      <c r="A275" s="3" t="s">
        <v>540</v>
      </c>
      <c r="B275" s="3" t="s">
        <v>541</v>
      </c>
      <c r="C275" s="3">
        <v>4.2999999999999998E-29</v>
      </c>
      <c r="D275" s="3">
        <v>232</v>
      </c>
      <c r="E275" s="3">
        <v>7.8E-25</v>
      </c>
      <c r="F275" s="3">
        <v>222</v>
      </c>
      <c r="G275" s="3">
        <v>6.4999999999999999E-21</v>
      </c>
      <c r="H275" s="3">
        <v>307</v>
      </c>
      <c r="I275" s="3">
        <f t="shared" si="5"/>
        <v>761</v>
      </c>
    </row>
    <row r="276" spans="1:9" x14ac:dyDescent="0.3">
      <c r="A276" s="3" t="s">
        <v>542</v>
      </c>
      <c r="B276" s="3" t="s">
        <v>543</v>
      </c>
      <c r="C276" s="3">
        <v>4.5000000000000001E-6</v>
      </c>
      <c r="D276" s="3">
        <v>7</v>
      </c>
      <c r="E276" s="3">
        <v>4.7999999999999998E-6</v>
      </c>
      <c r="F276" s="3">
        <v>7</v>
      </c>
      <c r="G276" s="3">
        <v>2.6E-7</v>
      </c>
      <c r="H276" s="3">
        <v>10</v>
      </c>
      <c r="I276" s="3">
        <f t="shared" si="5"/>
        <v>24</v>
      </c>
    </row>
    <row r="277" spans="1:9" x14ac:dyDescent="0.3">
      <c r="A277" s="3" t="s">
        <v>544</v>
      </c>
      <c r="B277" s="3" t="s">
        <v>545</v>
      </c>
      <c r="C277" s="3">
        <v>5.1000000000000003E-6</v>
      </c>
      <c r="D277" s="3">
        <v>18</v>
      </c>
      <c r="E277" s="3">
        <v>5.3000000000000003E-9</v>
      </c>
      <c r="F277" s="3">
        <v>23</v>
      </c>
      <c r="G277" s="3">
        <v>2.7999999999999999E-8</v>
      </c>
      <c r="H277" s="3">
        <v>29</v>
      </c>
      <c r="I277" s="3">
        <f t="shared" si="5"/>
        <v>70</v>
      </c>
    </row>
    <row r="278" spans="1:9" x14ac:dyDescent="0.3">
      <c r="A278" s="3" t="s">
        <v>546</v>
      </c>
      <c r="B278" s="3" t="s">
        <v>547</v>
      </c>
      <c r="C278" s="3">
        <v>4.7000000000000001E-44</v>
      </c>
      <c r="D278" s="3">
        <v>577</v>
      </c>
      <c r="E278" s="3">
        <v>1.1000000000000001E-44</v>
      </c>
      <c r="F278" s="3">
        <v>584</v>
      </c>
      <c r="G278" s="3">
        <v>2.9999999999999998E-63</v>
      </c>
      <c r="H278" s="3">
        <v>940</v>
      </c>
      <c r="I278" s="3">
        <f t="shared" si="5"/>
        <v>2101</v>
      </c>
    </row>
    <row r="279" spans="1:9" x14ac:dyDescent="0.3">
      <c r="A279" s="3" t="s">
        <v>548</v>
      </c>
      <c r="B279" s="3" t="s">
        <v>549</v>
      </c>
      <c r="C279" s="3">
        <v>2.4999999999999999E-20</v>
      </c>
      <c r="D279" s="3">
        <v>40</v>
      </c>
      <c r="E279" s="3">
        <v>1.4999999999999999E-18</v>
      </c>
      <c r="F279" s="3">
        <v>38</v>
      </c>
      <c r="G279" s="3">
        <v>1.2E-23</v>
      </c>
      <c r="H279" s="3">
        <v>56</v>
      </c>
      <c r="I279" s="3">
        <f t="shared" si="5"/>
        <v>134</v>
      </c>
    </row>
    <row r="280" spans="1:9" x14ac:dyDescent="0.3">
      <c r="A280" s="3" t="s">
        <v>550</v>
      </c>
      <c r="B280" s="3" t="s">
        <v>551</v>
      </c>
      <c r="C280" s="3">
        <v>3.7000000000000001E-20</v>
      </c>
      <c r="D280" s="3">
        <v>40</v>
      </c>
      <c r="E280" s="3">
        <v>2.1E-18</v>
      </c>
      <c r="F280" s="3">
        <v>38</v>
      </c>
      <c r="G280" s="3">
        <v>1.9999999999999999E-23</v>
      </c>
      <c r="H280" s="3">
        <v>56</v>
      </c>
      <c r="I280" s="3">
        <f t="shared" si="5"/>
        <v>134</v>
      </c>
    </row>
    <row r="281" spans="1:9" x14ac:dyDescent="0.3">
      <c r="A281" s="3" t="s">
        <v>552</v>
      </c>
      <c r="B281" s="3" t="s">
        <v>553</v>
      </c>
      <c r="C281" s="3">
        <v>1.0999999999999999E-92</v>
      </c>
      <c r="D281" s="3">
        <v>211</v>
      </c>
      <c r="E281" s="3">
        <v>6.0999999999999994E-95</v>
      </c>
      <c r="F281" s="3">
        <v>215</v>
      </c>
      <c r="G281" s="3">
        <v>5.7E-111</v>
      </c>
      <c r="H281" s="3">
        <v>301</v>
      </c>
      <c r="I281" s="3">
        <f t="shared" si="5"/>
        <v>727</v>
      </c>
    </row>
    <row r="282" spans="1:9" x14ac:dyDescent="0.3">
      <c r="A282" s="3" t="s">
        <v>554</v>
      </c>
      <c r="B282" s="3" t="s">
        <v>555</v>
      </c>
      <c r="C282" s="3">
        <v>1.3E-83</v>
      </c>
      <c r="D282" s="3">
        <v>221</v>
      </c>
      <c r="E282" s="3">
        <v>9.9000000000000009E-91</v>
      </c>
      <c r="F282" s="3">
        <v>232</v>
      </c>
      <c r="G282" s="3">
        <v>7.9999999999999995E-106</v>
      </c>
      <c r="H282" s="3">
        <v>327</v>
      </c>
      <c r="I282" s="3">
        <f t="shared" si="5"/>
        <v>780</v>
      </c>
    </row>
    <row r="283" spans="1:9" x14ac:dyDescent="0.3">
      <c r="A283" s="3" t="s">
        <v>556</v>
      </c>
      <c r="B283" s="3" t="s">
        <v>557</v>
      </c>
      <c r="C283" s="3">
        <v>1.5E-43</v>
      </c>
      <c r="D283" s="3">
        <v>577</v>
      </c>
      <c r="E283" s="3">
        <v>3.4999999999999998E-44</v>
      </c>
      <c r="F283" s="3">
        <v>584</v>
      </c>
      <c r="G283" s="3">
        <v>1.6999999999999999E-62</v>
      </c>
      <c r="H283" s="3">
        <v>940</v>
      </c>
      <c r="I283" s="3">
        <f t="shared" si="5"/>
        <v>2101</v>
      </c>
    </row>
    <row r="284" spans="1:9" x14ac:dyDescent="0.3">
      <c r="A284" s="3" t="s">
        <v>558</v>
      </c>
      <c r="B284" s="3" t="s">
        <v>559</v>
      </c>
      <c r="C284" s="3">
        <v>9.4000000000000003E-13</v>
      </c>
      <c r="D284" s="3">
        <v>48</v>
      </c>
      <c r="E284" s="3">
        <v>1.5E-11</v>
      </c>
      <c r="F284" s="3">
        <v>46</v>
      </c>
      <c r="G284" s="3">
        <v>4.6000000000000002E-18</v>
      </c>
      <c r="H284" s="3">
        <v>77</v>
      </c>
      <c r="I284" s="3">
        <f t="shared" si="5"/>
        <v>171</v>
      </c>
    </row>
    <row r="285" spans="1:9" x14ac:dyDescent="0.3">
      <c r="A285" s="3" t="s">
        <v>560</v>
      </c>
      <c r="B285" s="3" t="s">
        <v>561</v>
      </c>
      <c r="C285" s="3">
        <v>1.9999999999999999E-82</v>
      </c>
      <c r="D285" s="3">
        <v>221</v>
      </c>
      <c r="E285" s="3">
        <v>6.7999999999999998E-76</v>
      </c>
      <c r="F285" s="3">
        <v>213</v>
      </c>
      <c r="G285" s="3">
        <v>6.6999999999999998E-147</v>
      </c>
      <c r="H285" s="3">
        <v>390</v>
      </c>
      <c r="I285" s="3">
        <f t="shared" si="5"/>
        <v>824</v>
      </c>
    </row>
    <row r="286" spans="1:9" x14ac:dyDescent="0.3">
      <c r="A286" s="3" t="s">
        <v>562</v>
      </c>
      <c r="B286" s="3" t="s">
        <v>563</v>
      </c>
      <c r="C286" s="3">
        <v>1.4999999999999999E-13</v>
      </c>
      <c r="D286" s="3">
        <v>19</v>
      </c>
      <c r="E286" s="3">
        <v>1.7E-12</v>
      </c>
      <c r="F286" s="3">
        <v>18</v>
      </c>
      <c r="G286" s="3">
        <v>5.4000000000000002E-21</v>
      </c>
      <c r="H286" s="3">
        <v>32</v>
      </c>
      <c r="I286" s="3">
        <f t="shared" si="5"/>
        <v>69</v>
      </c>
    </row>
    <row r="287" spans="1:9" x14ac:dyDescent="0.3">
      <c r="A287" s="3" t="s">
        <v>564</v>
      </c>
      <c r="B287" s="3" t="s">
        <v>565</v>
      </c>
      <c r="C287" s="3">
        <v>2.0999999999999999E-8</v>
      </c>
      <c r="D287" s="3">
        <v>22</v>
      </c>
      <c r="G287" s="3">
        <v>1.1E-16</v>
      </c>
      <c r="H287" s="3">
        <v>43</v>
      </c>
      <c r="I287" s="3">
        <f t="shared" si="5"/>
        <v>65</v>
      </c>
    </row>
    <row r="288" spans="1:9" x14ac:dyDescent="0.3">
      <c r="A288" s="3" t="s">
        <v>566</v>
      </c>
      <c r="B288" s="3" t="s">
        <v>567</v>
      </c>
      <c r="C288" s="3">
        <v>4.3000000000000001E-7</v>
      </c>
      <c r="D288" s="3">
        <v>13</v>
      </c>
      <c r="G288" s="3">
        <v>4.7999999999999999E-18</v>
      </c>
      <c r="H288" s="3">
        <v>31</v>
      </c>
      <c r="I288" s="3">
        <f t="shared" si="5"/>
        <v>44</v>
      </c>
    </row>
    <row r="289" spans="1:9" x14ac:dyDescent="0.3">
      <c r="A289" s="3" t="s">
        <v>568</v>
      </c>
      <c r="B289" s="3" t="s">
        <v>569</v>
      </c>
      <c r="C289" s="3">
        <v>9.0000000000000002E-6</v>
      </c>
      <c r="D289" s="3">
        <v>13</v>
      </c>
      <c r="G289" s="3">
        <v>4.7999999999999997E-12</v>
      </c>
      <c r="H289" s="3">
        <v>27</v>
      </c>
      <c r="I289" s="3">
        <f t="shared" si="5"/>
        <v>40</v>
      </c>
    </row>
    <row r="290" spans="1:9" x14ac:dyDescent="0.3">
      <c r="A290" s="3" t="s">
        <v>570</v>
      </c>
      <c r="B290" s="3" t="s">
        <v>571</v>
      </c>
      <c r="C290" s="3">
        <v>1.7E-60</v>
      </c>
      <c r="D290" s="3">
        <v>159</v>
      </c>
      <c r="E290" s="3">
        <v>3.4000000000000002E-52</v>
      </c>
      <c r="F290" s="3">
        <v>148</v>
      </c>
      <c r="G290" s="3">
        <v>5.6000000000000003E-114</v>
      </c>
      <c r="H290" s="3">
        <v>290</v>
      </c>
      <c r="I290" s="3">
        <f t="shared" si="5"/>
        <v>597</v>
      </c>
    </row>
    <row r="291" spans="1:9" x14ac:dyDescent="0.3">
      <c r="A291" s="3" t="s">
        <v>572</v>
      </c>
      <c r="B291" s="3" t="s">
        <v>573</v>
      </c>
      <c r="C291" s="3">
        <v>4.4999999999999999E-8</v>
      </c>
      <c r="D291" s="3">
        <v>30</v>
      </c>
      <c r="E291" s="3">
        <v>5.8000000000000003E-8</v>
      </c>
      <c r="F291" s="3">
        <v>30</v>
      </c>
      <c r="G291" s="3">
        <v>2.0999999999999999E-17</v>
      </c>
      <c r="H291" s="3">
        <v>60</v>
      </c>
      <c r="I291" s="3">
        <f t="shared" si="5"/>
        <v>120</v>
      </c>
    </row>
    <row r="292" spans="1:9" x14ac:dyDescent="0.3">
      <c r="A292" s="3" t="s">
        <v>574</v>
      </c>
      <c r="B292" s="3" t="s">
        <v>575</v>
      </c>
      <c r="C292" s="3">
        <v>1.9000000000000001E-7</v>
      </c>
      <c r="D292" s="3">
        <v>18</v>
      </c>
      <c r="E292" s="3">
        <v>4.6999999999999997E-8</v>
      </c>
      <c r="F292" s="3">
        <v>19</v>
      </c>
      <c r="G292" s="3">
        <v>5.4999999999999998E-21</v>
      </c>
      <c r="H292" s="3">
        <v>44</v>
      </c>
      <c r="I292" s="3">
        <f t="shared" si="5"/>
        <v>81</v>
      </c>
    </row>
    <row r="293" spans="1:9" x14ac:dyDescent="0.3">
      <c r="A293" s="3" t="s">
        <v>576</v>
      </c>
      <c r="B293" s="3" t="s">
        <v>577</v>
      </c>
      <c r="C293" s="3">
        <v>2.7E-6</v>
      </c>
      <c r="D293" s="3">
        <v>10</v>
      </c>
      <c r="I293" s="3">
        <f t="shared" si="5"/>
        <v>10</v>
      </c>
    </row>
    <row r="294" spans="1:9" x14ac:dyDescent="0.3">
      <c r="A294" s="3" t="s">
        <v>578</v>
      </c>
      <c r="B294" s="3" t="s">
        <v>579</v>
      </c>
      <c r="E294" s="3">
        <v>5.6999999999999996E-6</v>
      </c>
      <c r="F294" s="3">
        <v>8</v>
      </c>
      <c r="G294" s="3">
        <v>1.1999999999999999E-7</v>
      </c>
      <c r="H294" s="3">
        <v>12</v>
      </c>
      <c r="I294" s="3">
        <f t="shared" si="5"/>
        <v>20</v>
      </c>
    </row>
    <row r="295" spans="1:9" x14ac:dyDescent="0.3">
      <c r="A295" s="3" t="s">
        <v>580</v>
      </c>
      <c r="B295" s="3" t="s">
        <v>581</v>
      </c>
      <c r="C295" s="3">
        <v>9.6E-36</v>
      </c>
      <c r="D295" s="3">
        <v>85</v>
      </c>
      <c r="E295" s="3">
        <v>3.7999999999999997E-36</v>
      </c>
      <c r="F295" s="3">
        <v>86</v>
      </c>
      <c r="G295" s="3">
        <v>6.1000000000000001E-70</v>
      </c>
      <c r="H295" s="3">
        <v>160</v>
      </c>
      <c r="I295" s="3">
        <f t="shared" si="5"/>
        <v>331</v>
      </c>
    </row>
    <row r="296" spans="1:9" x14ac:dyDescent="0.3">
      <c r="A296" s="3" t="s">
        <v>582</v>
      </c>
      <c r="B296" s="3" t="s">
        <v>583</v>
      </c>
      <c r="C296" s="3">
        <v>2.9000000000000002E-6</v>
      </c>
      <c r="D296" s="3">
        <v>9</v>
      </c>
      <c r="E296" s="3">
        <v>3.9000000000000002E-7</v>
      </c>
      <c r="F296" s="3">
        <v>10</v>
      </c>
      <c r="G296" s="3">
        <v>4.6000000000000001E-10</v>
      </c>
      <c r="H296" s="3">
        <v>16</v>
      </c>
      <c r="I296" s="3">
        <f t="shared" si="5"/>
        <v>35</v>
      </c>
    </row>
    <row r="297" spans="1:9" x14ac:dyDescent="0.3">
      <c r="A297" s="3" t="s">
        <v>584</v>
      </c>
      <c r="B297" s="3" t="s">
        <v>585</v>
      </c>
      <c r="C297" s="3">
        <v>2.9000000000000002E-6</v>
      </c>
      <c r="D297" s="3">
        <v>9</v>
      </c>
      <c r="E297" s="3">
        <v>3.9000000000000002E-7</v>
      </c>
      <c r="F297" s="3">
        <v>10</v>
      </c>
      <c r="G297" s="3">
        <v>4.6000000000000001E-10</v>
      </c>
      <c r="H297" s="3">
        <v>16</v>
      </c>
      <c r="I297" s="3">
        <f t="shared" si="5"/>
        <v>35</v>
      </c>
    </row>
    <row r="298" spans="1:9" x14ac:dyDescent="0.3">
      <c r="A298" s="3" t="s">
        <v>586</v>
      </c>
      <c r="B298" s="3" t="s">
        <v>587</v>
      </c>
      <c r="C298" s="3">
        <v>5.2000000000000001E-36</v>
      </c>
      <c r="D298" s="3">
        <v>148</v>
      </c>
      <c r="E298" s="3">
        <v>2.5000000000000002E-32</v>
      </c>
      <c r="F298" s="3">
        <v>142</v>
      </c>
      <c r="G298" s="3">
        <v>1.4E-47</v>
      </c>
      <c r="H298" s="3">
        <v>228</v>
      </c>
      <c r="I298" s="3">
        <f t="shared" si="5"/>
        <v>518</v>
      </c>
    </row>
    <row r="299" spans="1:9" x14ac:dyDescent="0.3">
      <c r="A299" s="3" t="s">
        <v>588</v>
      </c>
      <c r="B299" s="3" t="s">
        <v>589</v>
      </c>
      <c r="C299" s="3">
        <v>1.4999999999999999E-31</v>
      </c>
      <c r="D299" s="3">
        <v>152</v>
      </c>
      <c r="E299" s="3">
        <v>4.0999999999999998E-29</v>
      </c>
      <c r="F299" s="3">
        <v>148</v>
      </c>
      <c r="G299" s="3">
        <v>5.8999999999999999E-46</v>
      </c>
      <c r="H299" s="3">
        <v>245</v>
      </c>
      <c r="I299" s="3">
        <f t="shared" si="5"/>
        <v>545</v>
      </c>
    </row>
    <row r="300" spans="1:9" x14ac:dyDescent="0.3">
      <c r="A300" s="3" t="s">
        <v>590</v>
      </c>
      <c r="B300" s="3" t="s">
        <v>591</v>
      </c>
      <c r="C300" s="3">
        <v>7.7000000000000008E-6</v>
      </c>
      <c r="D300" s="3">
        <v>69</v>
      </c>
      <c r="I300" s="3">
        <f t="shared" si="5"/>
        <v>69</v>
      </c>
    </row>
    <row r="301" spans="1:9" x14ac:dyDescent="0.3">
      <c r="A301" s="3" t="s">
        <v>592</v>
      </c>
      <c r="B301" s="3" t="s">
        <v>593</v>
      </c>
      <c r="C301" s="3">
        <v>6.4E-13</v>
      </c>
      <c r="D301" s="3">
        <v>84</v>
      </c>
      <c r="E301" s="3">
        <v>2.1999999999999998E-8</v>
      </c>
      <c r="F301" s="3">
        <v>72</v>
      </c>
      <c r="I301" s="3">
        <f t="shared" si="5"/>
        <v>156</v>
      </c>
    </row>
    <row r="302" spans="1:9" x14ac:dyDescent="0.3">
      <c r="A302" s="3" t="s">
        <v>594</v>
      </c>
      <c r="B302" s="3" t="s">
        <v>595</v>
      </c>
      <c r="C302" s="3">
        <v>1.1999999999999999E-12</v>
      </c>
      <c r="D302" s="3">
        <v>84</v>
      </c>
      <c r="E302" s="3">
        <v>3.5000000000000002E-8</v>
      </c>
      <c r="F302" s="3">
        <v>72</v>
      </c>
      <c r="I302" s="3">
        <f t="shared" si="5"/>
        <v>156</v>
      </c>
    </row>
    <row r="303" spans="1:9" x14ac:dyDescent="0.3">
      <c r="A303" s="3" t="s">
        <v>596</v>
      </c>
      <c r="B303" s="3" t="s">
        <v>597</v>
      </c>
      <c r="C303" s="3">
        <v>1.2E-56</v>
      </c>
      <c r="D303" s="3">
        <v>89</v>
      </c>
      <c r="E303" s="3">
        <v>1.2E-48</v>
      </c>
      <c r="F303" s="3">
        <v>81</v>
      </c>
      <c r="G303" s="3">
        <v>8.3999999999999994E-73</v>
      </c>
      <c r="H303" s="3">
        <v>130</v>
      </c>
      <c r="I303" s="3">
        <f t="shared" si="5"/>
        <v>300</v>
      </c>
    </row>
    <row r="304" spans="1:9" x14ac:dyDescent="0.3">
      <c r="A304" s="3" t="s">
        <v>598</v>
      </c>
      <c r="B304" s="3" t="s">
        <v>599</v>
      </c>
      <c r="C304" s="3">
        <v>2.3999999999999999E-109</v>
      </c>
      <c r="D304" s="3">
        <v>176</v>
      </c>
      <c r="E304" s="3">
        <v>1.6000000000000001E-109</v>
      </c>
      <c r="F304" s="3">
        <v>177</v>
      </c>
      <c r="G304" s="3">
        <v>4.4999999999999997E-137</v>
      </c>
      <c r="H304" s="3">
        <v>253</v>
      </c>
      <c r="I304" s="3">
        <f t="shared" si="5"/>
        <v>606</v>
      </c>
    </row>
    <row r="305" spans="1:9" x14ac:dyDescent="0.3">
      <c r="A305" s="3" t="s">
        <v>600</v>
      </c>
      <c r="B305" s="3" t="s">
        <v>601</v>
      </c>
      <c r="C305" s="3">
        <v>1.2E-152</v>
      </c>
      <c r="D305" s="3">
        <v>290</v>
      </c>
      <c r="E305" s="3">
        <v>1.1000000000000001E-148</v>
      </c>
      <c r="F305" s="3">
        <v>287</v>
      </c>
      <c r="G305" s="3">
        <v>1.2999999999999999E-201</v>
      </c>
      <c r="H305" s="3">
        <v>433</v>
      </c>
      <c r="I305" s="3">
        <f t="shared" si="5"/>
        <v>1010</v>
      </c>
    </row>
    <row r="306" spans="1:9" x14ac:dyDescent="0.3">
      <c r="A306" s="3" t="s">
        <v>602</v>
      </c>
      <c r="B306" s="3" t="s">
        <v>603</v>
      </c>
      <c r="C306" s="3">
        <v>1.6E-13</v>
      </c>
      <c r="D306" s="3">
        <v>16</v>
      </c>
      <c r="E306" s="3">
        <v>1.4999999999999999E-14</v>
      </c>
      <c r="F306" s="3">
        <v>17</v>
      </c>
      <c r="G306" s="3">
        <v>5.8000000000000005E-14</v>
      </c>
      <c r="H306" s="3">
        <v>20</v>
      </c>
      <c r="I306" s="3">
        <f t="shared" si="5"/>
        <v>53</v>
      </c>
    </row>
    <row r="307" spans="1:9" x14ac:dyDescent="0.3">
      <c r="A307" s="3" t="s">
        <v>604</v>
      </c>
      <c r="B307" s="3" t="s">
        <v>605</v>
      </c>
      <c r="G307" s="3">
        <v>6.4999999999999996E-6</v>
      </c>
      <c r="H307" s="3">
        <v>22</v>
      </c>
      <c r="I307" s="3">
        <f t="shared" si="5"/>
        <v>22</v>
      </c>
    </row>
    <row r="308" spans="1:9" x14ac:dyDescent="0.3">
      <c r="A308" s="3" t="s">
        <v>606</v>
      </c>
      <c r="B308" s="3" t="s">
        <v>607</v>
      </c>
      <c r="G308" s="3">
        <v>5.9999999999999997E-7</v>
      </c>
      <c r="H308" s="3">
        <v>218</v>
      </c>
      <c r="I308" s="3">
        <f t="shared" si="5"/>
        <v>218</v>
      </c>
    </row>
    <row r="309" spans="1:9" x14ac:dyDescent="0.3">
      <c r="A309" s="3" t="s">
        <v>608</v>
      </c>
      <c r="B309" s="3" t="s">
        <v>609</v>
      </c>
      <c r="C309" s="3">
        <v>2.2999999999999999E-52</v>
      </c>
      <c r="D309" s="3">
        <v>104</v>
      </c>
      <c r="E309" s="3">
        <v>5.7000000000000005E-47</v>
      </c>
      <c r="F309" s="3">
        <v>98</v>
      </c>
      <c r="G309" s="3">
        <v>4.5000000000000002E-70</v>
      </c>
      <c r="H309" s="3">
        <v>157</v>
      </c>
      <c r="I309" s="3">
        <f t="shared" si="5"/>
        <v>359</v>
      </c>
    </row>
    <row r="310" spans="1:9" x14ac:dyDescent="0.3">
      <c r="A310" s="3" t="s">
        <v>610</v>
      </c>
      <c r="B310" s="3" t="s">
        <v>611</v>
      </c>
      <c r="C310" s="3">
        <v>3.7999999999999997E-43</v>
      </c>
      <c r="D310" s="3">
        <v>110</v>
      </c>
      <c r="E310" s="3">
        <v>2.7000000000000001E-41</v>
      </c>
      <c r="F310" s="3">
        <v>108</v>
      </c>
      <c r="G310" s="3">
        <v>2.2999999999999999E-61</v>
      </c>
      <c r="H310" s="3">
        <v>173</v>
      </c>
      <c r="I310" s="3">
        <f t="shared" si="5"/>
        <v>391</v>
      </c>
    </row>
    <row r="311" spans="1:9" x14ac:dyDescent="0.3">
      <c r="A311" s="3" t="s">
        <v>612</v>
      </c>
      <c r="B311" s="3" t="s">
        <v>613</v>
      </c>
      <c r="C311" s="3">
        <v>5.6999999999999998E-9</v>
      </c>
      <c r="D311" s="3">
        <v>126</v>
      </c>
      <c r="E311" s="3">
        <v>4.7E-7</v>
      </c>
      <c r="F311" s="3">
        <v>119</v>
      </c>
      <c r="G311" s="3">
        <v>1.3000000000000001E-8</v>
      </c>
      <c r="H311" s="3">
        <v>188</v>
      </c>
      <c r="I311" s="3">
        <f t="shared" si="5"/>
        <v>433</v>
      </c>
    </row>
    <row r="312" spans="1:9" x14ac:dyDescent="0.3">
      <c r="A312" s="3" t="s">
        <v>614</v>
      </c>
      <c r="B312" s="3" t="s">
        <v>615</v>
      </c>
      <c r="E312" s="3">
        <v>1.1999999999999999E-6</v>
      </c>
      <c r="F312" s="3">
        <v>47</v>
      </c>
      <c r="G312" s="3">
        <v>6.7999999999999997E-9</v>
      </c>
      <c r="H312" s="3">
        <v>75</v>
      </c>
      <c r="I312" s="3">
        <f t="shared" si="5"/>
        <v>122</v>
      </c>
    </row>
    <row r="313" spans="1:9" x14ac:dyDescent="0.3">
      <c r="A313" s="3" t="s">
        <v>616</v>
      </c>
      <c r="B313" s="3" t="s">
        <v>617</v>
      </c>
      <c r="C313" s="3">
        <v>1.3000000000000001E-8</v>
      </c>
      <c r="D313" s="3">
        <v>31</v>
      </c>
      <c r="E313" s="3">
        <v>3.7999999999999998E-10</v>
      </c>
      <c r="F313" s="3">
        <v>34</v>
      </c>
      <c r="G313" s="3">
        <v>3.4000000000000001E-10</v>
      </c>
      <c r="H313" s="3">
        <v>46</v>
      </c>
      <c r="I313" s="3">
        <f t="shared" si="5"/>
        <v>111</v>
      </c>
    </row>
    <row r="314" spans="1:9" x14ac:dyDescent="0.3">
      <c r="A314" s="3" t="s">
        <v>618</v>
      </c>
      <c r="B314" s="3" t="s">
        <v>619</v>
      </c>
      <c r="C314" s="3">
        <v>1.5E-11</v>
      </c>
      <c r="D314" s="3">
        <v>122</v>
      </c>
      <c r="E314" s="3">
        <v>9.5000000000000007E-9</v>
      </c>
      <c r="F314" s="3">
        <v>113</v>
      </c>
      <c r="G314" s="3">
        <v>5.8E-11</v>
      </c>
      <c r="H314" s="3">
        <v>178</v>
      </c>
      <c r="I314" s="3">
        <f t="shared" si="5"/>
        <v>413</v>
      </c>
    </row>
    <row r="315" spans="1:9" x14ac:dyDescent="0.3">
      <c r="A315" s="3" t="s">
        <v>620</v>
      </c>
      <c r="B315" s="3" t="s">
        <v>621</v>
      </c>
      <c r="C315" s="3">
        <v>2.8000000000000002E-10</v>
      </c>
      <c r="D315" s="3">
        <v>132</v>
      </c>
      <c r="E315" s="3">
        <v>3.2000000000000002E-8</v>
      </c>
      <c r="F315" s="3">
        <v>125</v>
      </c>
      <c r="G315" s="3">
        <v>1.0999999999999999E-9</v>
      </c>
      <c r="H315" s="3">
        <v>195</v>
      </c>
      <c r="I315" s="3">
        <f t="shared" si="5"/>
        <v>452</v>
      </c>
    </row>
    <row r="316" spans="1:9" x14ac:dyDescent="0.3">
      <c r="A316" s="3" t="s">
        <v>622</v>
      </c>
      <c r="B316" s="3" t="s">
        <v>623</v>
      </c>
      <c r="G316" s="3">
        <v>4.6999999999999999E-6</v>
      </c>
      <c r="H316" s="3">
        <v>9</v>
      </c>
      <c r="I316" s="3">
        <f t="shared" si="5"/>
        <v>9</v>
      </c>
    </row>
    <row r="317" spans="1:9" x14ac:dyDescent="0.3">
      <c r="A317" s="3" t="s">
        <v>624</v>
      </c>
      <c r="B317" s="3" t="s">
        <v>625</v>
      </c>
      <c r="C317" s="3">
        <v>1.5E-10</v>
      </c>
      <c r="D317" s="3">
        <v>111</v>
      </c>
      <c r="E317" s="3">
        <v>1.3999999999999999E-6</v>
      </c>
      <c r="F317" s="3">
        <v>97</v>
      </c>
      <c r="G317" s="3">
        <v>8.9000000000000003E-10</v>
      </c>
      <c r="H317" s="3">
        <v>161</v>
      </c>
      <c r="I317" s="3">
        <f t="shared" si="5"/>
        <v>369</v>
      </c>
    </row>
    <row r="318" spans="1:9" x14ac:dyDescent="0.3">
      <c r="A318" s="3" t="s">
        <v>626</v>
      </c>
      <c r="B318" s="3" t="s">
        <v>627</v>
      </c>
      <c r="C318" s="3">
        <v>1.4E-11</v>
      </c>
      <c r="D318" s="3">
        <v>114</v>
      </c>
      <c r="E318" s="3">
        <v>6.7000000000000004E-8</v>
      </c>
      <c r="F318" s="3">
        <v>102</v>
      </c>
      <c r="G318" s="3">
        <v>7.4000000000000003E-11</v>
      </c>
      <c r="H318" s="3">
        <v>165</v>
      </c>
      <c r="I318" s="3">
        <f t="shared" si="5"/>
        <v>381</v>
      </c>
    </row>
    <row r="319" spans="1:9" x14ac:dyDescent="0.3">
      <c r="A319" s="3" t="s">
        <v>628</v>
      </c>
      <c r="B319" s="3" t="s">
        <v>629</v>
      </c>
      <c r="C319" s="3">
        <v>2.4999999999999999E-8</v>
      </c>
      <c r="D319" s="3">
        <v>117</v>
      </c>
      <c r="G319" s="3">
        <v>6.3E-7</v>
      </c>
      <c r="H319" s="3">
        <v>169</v>
      </c>
      <c r="I319" s="3">
        <f t="shared" si="5"/>
        <v>286</v>
      </c>
    </row>
    <row r="320" spans="1:9" x14ac:dyDescent="0.3">
      <c r="A320" s="3" t="s">
        <v>630</v>
      </c>
      <c r="B320" s="3" t="s">
        <v>631</v>
      </c>
      <c r="C320" s="3">
        <v>1.3E-7</v>
      </c>
      <c r="D320" s="3">
        <v>136</v>
      </c>
      <c r="E320" s="3">
        <v>2.5000000000000002E-6</v>
      </c>
      <c r="F320" s="3">
        <v>131</v>
      </c>
      <c r="G320" s="3">
        <v>7.8000000000000005E-7</v>
      </c>
      <c r="H320" s="3">
        <v>203</v>
      </c>
      <c r="I320" s="3">
        <f t="shared" si="5"/>
        <v>470</v>
      </c>
    </row>
    <row r="321" spans="1:9" x14ac:dyDescent="0.3">
      <c r="A321" s="3" t="s">
        <v>632</v>
      </c>
      <c r="B321" s="3" t="s">
        <v>633</v>
      </c>
      <c r="C321" s="3">
        <v>2.0999999999999999E-11</v>
      </c>
      <c r="D321" s="3">
        <v>108</v>
      </c>
      <c r="E321" s="3">
        <v>3.7E-7</v>
      </c>
      <c r="F321" s="3">
        <v>94</v>
      </c>
      <c r="G321" s="3">
        <v>3.1000000000000002E-10</v>
      </c>
      <c r="H321" s="3">
        <v>154</v>
      </c>
      <c r="I321" s="3">
        <f t="shared" si="5"/>
        <v>356</v>
      </c>
    </row>
    <row r="322" spans="1:9" x14ac:dyDescent="0.3">
      <c r="A322" s="3" t="s">
        <v>634</v>
      </c>
      <c r="B322" s="3" t="s">
        <v>635</v>
      </c>
      <c r="C322" s="3">
        <v>2.4000000000000001E-11</v>
      </c>
      <c r="D322" s="3">
        <v>111</v>
      </c>
      <c r="E322" s="3">
        <v>1.1000000000000001E-7</v>
      </c>
      <c r="F322" s="3">
        <v>99</v>
      </c>
      <c r="G322" s="3">
        <v>5.0000000000000003E-10</v>
      </c>
      <c r="H322" s="3">
        <v>158</v>
      </c>
      <c r="I322" s="3">
        <f t="shared" si="5"/>
        <v>368</v>
      </c>
    </row>
    <row r="323" spans="1:9" x14ac:dyDescent="0.3">
      <c r="A323" s="3" t="s">
        <v>636</v>
      </c>
      <c r="B323" s="3" t="s">
        <v>637</v>
      </c>
      <c r="G323" s="3">
        <v>4.4000000000000002E-6</v>
      </c>
      <c r="H323" s="3">
        <v>10</v>
      </c>
      <c r="I323" s="3">
        <f t="shared" si="5"/>
        <v>10</v>
      </c>
    </row>
    <row r="324" spans="1:9" x14ac:dyDescent="0.3">
      <c r="A324" s="3" t="s">
        <v>638</v>
      </c>
      <c r="B324" s="3" t="s">
        <v>639</v>
      </c>
      <c r="C324" s="3">
        <v>5.2E-7</v>
      </c>
      <c r="D324" s="3">
        <v>6</v>
      </c>
      <c r="E324" s="3">
        <v>5.5000000000000003E-7</v>
      </c>
      <c r="F324" s="3">
        <v>6</v>
      </c>
      <c r="G324" s="3">
        <v>9.3000000000000007E-6</v>
      </c>
      <c r="H324" s="3">
        <v>6</v>
      </c>
      <c r="I324" s="3">
        <f t="shared" si="5"/>
        <v>18</v>
      </c>
    </row>
    <row r="325" spans="1:9" x14ac:dyDescent="0.3">
      <c r="A325" s="3" t="s">
        <v>640</v>
      </c>
      <c r="B325" s="3" t="s">
        <v>641</v>
      </c>
      <c r="C325" s="3">
        <v>5.2E-7</v>
      </c>
      <c r="D325" s="3">
        <v>6</v>
      </c>
      <c r="E325" s="3">
        <v>5.5000000000000003E-7</v>
      </c>
      <c r="F325" s="3">
        <v>6</v>
      </c>
      <c r="G325" s="3">
        <v>9.3000000000000007E-6</v>
      </c>
      <c r="H325" s="3">
        <v>6</v>
      </c>
      <c r="I325" s="3">
        <f t="shared" si="5"/>
        <v>18</v>
      </c>
    </row>
    <row r="326" spans="1:9" x14ac:dyDescent="0.3">
      <c r="A326" s="3" t="s">
        <v>642</v>
      </c>
      <c r="B326" s="3" t="s">
        <v>643</v>
      </c>
      <c r="C326" s="3">
        <v>2.0999999999999999E-11</v>
      </c>
      <c r="D326" s="3">
        <v>108</v>
      </c>
      <c r="E326" s="3">
        <v>3.7E-7</v>
      </c>
      <c r="F326" s="3">
        <v>94</v>
      </c>
      <c r="G326" s="3">
        <v>3.1000000000000002E-10</v>
      </c>
      <c r="H326" s="3">
        <v>154</v>
      </c>
      <c r="I326" s="3">
        <f t="shared" si="5"/>
        <v>356</v>
      </c>
    </row>
    <row r="327" spans="1:9" x14ac:dyDescent="0.3">
      <c r="A327" s="3" t="s">
        <v>644</v>
      </c>
      <c r="B327" s="3" t="s">
        <v>645</v>
      </c>
      <c r="C327" s="3">
        <v>4.1999999999999997E-11</v>
      </c>
      <c r="D327" s="3">
        <v>108</v>
      </c>
      <c r="E327" s="3">
        <v>6.0999999999999998E-7</v>
      </c>
      <c r="F327" s="3">
        <v>94</v>
      </c>
      <c r="G327" s="3">
        <v>6.9E-10</v>
      </c>
      <c r="H327" s="3">
        <v>154</v>
      </c>
      <c r="I327" s="3">
        <f t="shared" si="5"/>
        <v>356</v>
      </c>
    </row>
    <row r="328" spans="1:9" x14ac:dyDescent="0.3">
      <c r="A328" s="3" t="s">
        <v>646</v>
      </c>
      <c r="B328" s="3" t="s">
        <v>647</v>
      </c>
      <c r="C328" s="3">
        <v>5.2E-7</v>
      </c>
      <c r="D328" s="3">
        <v>6</v>
      </c>
      <c r="E328" s="3">
        <v>5.5000000000000003E-7</v>
      </c>
      <c r="F328" s="3">
        <v>6</v>
      </c>
      <c r="G328" s="3">
        <v>9.3000000000000007E-6</v>
      </c>
      <c r="H328" s="3">
        <v>6</v>
      </c>
      <c r="I328" s="3">
        <f t="shared" si="5"/>
        <v>18</v>
      </c>
    </row>
    <row r="329" spans="1:9" x14ac:dyDescent="0.3">
      <c r="A329" s="3" t="s">
        <v>648</v>
      </c>
      <c r="B329" s="3" t="s">
        <v>649</v>
      </c>
      <c r="C329" s="3">
        <v>2.0999999999999999E-11</v>
      </c>
      <c r="D329" s="3">
        <v>108</v>
      </c>
      <c r="E329" s="3">
        <v>3.7E-7</v>
      </c>
      <c r="F329" s="3">
        <v>94</v>
      </c>
      <c r="G329" s="3">
        <v>3.1000000000000002E-10</v>
      </c>
      <c r="H329" s="3">
        <v>154</v>
      </c>
      <c r="I329" s="3">
        <f t="shared" si="5"/>
        <v>356</v>
      </c>
    </row>
    <row r="330" spans="1:9" x14ac:dyDescent="0.3">
      <c r="A330" s="3" t="s">
        <v>650</v>
      </c>
      <c r="B330" s="3" t="s">
        <v>651</v>
      </c>
      <c r="C330" s="3">
        <v>4.8000000000000004E-28</v>
      </c>
      <c r="D330" s="3">
        <v>1325</v>
      </c>
      <c r="E330" s="3">
        <v>2.2000000000000001E-26</v>
      </c>
      <c r="F330" s="3">
        <v>1331</v>
      </c>
      <c r="G330" s="3">
        <v>1.9000000000000001E-34</v>
      </c>
      <c r="H330" s="3">
        <v>2168</v>
      </c>
      <c r="I330" s="3">
        <f t="shared" si="5"/>
        <v>4824</v>
      </c>
    </row>
    <row r="331" spans="1:9" x14ac:dyDescent="0.3">
      <c r="A331" s="3" t="s">
        <v>652</v>
      </c>
      <c r="B331" s="3" t="s">
        <v>653</v>
      </c>
      <c r="C331" s="3">
        <v>1.6000000000000001E-9</v>
      </c>
      <c r="D331" s="3">
        <v>156</v>
      </c>
      <c r="E331" s="3">
        <v>1.6000000000000001E-8</v>
      </c>
      <c r="F331" s="3">
        <v>153</v>
      </c>
      <c r="G331" s="3">
        <v>4.0000000000000003E-17</v>
      </c>
      <c r="H331" s="3">
        <v>272</v>
      </c>
      <c r="I331" s="3">
        <f t="shared" ref="I331:I394" si="6">SUM(D331,F331,H331)</f>
        <v>581</v>
      </c>
    </row>
    <row r="332" spans="1:9" x14ac:dyDescent="0.3">
      <c r="A332" s="3" t="s">
        <v>654</v>
      </c>
      <c r="B332" s="3" t="s">
        <v>655</v>
      </c>
      <c r="C332" s="3">
        <v>1.9000000000000001E-14</v>
      </c>
      <c r="D332" s="3">
        <v>176</v>
      </c>
      <c r="E332" s="3">
        <v>6.3000000000000004E-13</v>
      </c>
      <c r="F332" s="3">
        <v>172</v>
      </c>
      <c r="G332" s="3">
        <v>2.2000000000000001E-22</v>
      </c>
      <c r="H332" s="3">
        <v>294</v>
      </c>
      <c r="I332" s="3">
        <f t="shared" si="6"/>
        <v>642</v>
      </c>
    </row>
    <row r="333" spans="1:9" x14ac:dyDescent="0.3">
      <c r="A333" s="3" t="s">
        <v>656</v>
      </c>
      <c r="B333" s="3" t="s">
        <v>657</v>
      </c>
      <c r="C333" s="3">
        <v>6.9999999999999996E-10</v>
      </c>
      <c r="D333" s="3">
        <v>161</v>
      </c>
      <c r="E333" s="3">
        <v>2E-8</v>
      </c>
      <c r="F333" s="3">
        <v>156</v>
      </c>
      <c r="G333" s="3">
        <v>2.3000000000000001E-17</v>
      </c>
      <c r="H333" s="3">
        <v>279</v>
      </c>
      <c r="I333" s="3">
        <f t="shared" si="6"/>
        <v>596</v>
      </c>
    </row>
    <row r="334" spans="1:9" x14ac:dyDescent="0.3">
      <c r="A334" s="3" t="s">
        <v>658</v>
      </c>
      <c r="B334" s="3" t="s">
        <v>659</v>
      </c>
      <c r="C334" s="3">
        <v>2.3E-14</v>
      </c>
      <c r="D334" s="3">
        <v>67</v>
      </c>
      <c r="E334" s="3">
        <v>3.3000000000000001E-13</v>
      </c>
      <c r="F334" s="3">
        <v>65</v>
      </c>
      <c r="G334" s="3">
        <v>3.2999999999999998E-24</v>
      </c>
      <c r="H334" s="3">
        <v>116</v>
      </c>
      <c r="I334" s="3">
        <f t="shared" si="6"/>
        <v>248</v>
      </c>
    </row>
    <row r="335" spans="1:9" x14ac:dyDescent="0.3">
      <c r="A335" s="3" t="s">
        <v>660</v>
      </c>
      <c r="B335" s="3" t="s">
        <v>661</v>
      </c>
      <c r="C335" s="3">
        <v>5.7000000000000005E-7</v>
      </c>
      <c r="D335" s="3">
        <v>64</v>
      </c>
      <c r="E335" s="3">
        <v>2.0000000000000001E-9</v>
      </c>
      <c r="F335" s="3">
        <v>72</v>
      </c>
      <c r="G335" s="3">
        <v>1.0999999999999999E-8</v>
      </c>
      <c r="H335" s="3">
        <v>101</v>
      </c>
      <c r="I335" s="3">
        <f t="shared" si="6"/>
        <v>237</v>
      </c>
    </row>
    <row r="336" spans="1:9" x14ac:dyDescent="0.3">
      <c r="A336" s="3" t="s">
        <v>662</v>
      </c>
      <c r="B336" s="3" t="s">
        <v>663</v>
      </c>
      <c r="C336" s="3">
        <v>1.9000000000000001E-8</v>
      </c>
      <c r="D336" s="3">
        <v>13</v>
      </c>
      <c r="E336" s="3">
        <v>1.6E-7</v>
      </c>
      <c r="F336" s="3">
        <v>12</v>
      </c>
      <c r="G336" s="3">
        <v>1.9000000000000001E-16</v>
      </c>
      <c r="H336" s="3">
        <v>26</v>
      </c>
      <c r="I336" s="3">
        <f t="shared" si="6"/>
        <v>51</v>
      </c>
    </row>
    <row r="337" spans="1:9" x14ac:dyDescent="0.3">
      <c r="A337" s="3" t="s">
        <v>664</v>
      </c>
      <c r="B337" s="3" t="s">
        <v>665</v>
      </c>
      <c r="C337" s="3">
        <v>2.9999999999999999E-7</v>
      </c>
      <c r="D337" s="3">
        <v>8</v>
      </c>
      <c r="E337" s="3">
        <v>3.8E-6</v>
      </c>
      <c r="F337" s="3">
        <v>7</v>
      </c>
      <c r="G337" s="3">
        <v>1.9000000000000001E-7</v>
      </c>
      <c r="H337" s="3">
        <v>10</v>
      </c>
      <c r="I337" s="3">
        <f t="shared" si="6"/>
        <v>25</v>
      </c>
    </row>
    <row r="338" spans="1:9" x14ac:dyDescent="0.3">
      <c r="A338" s="3" t="s">
        <v>666</v>
      </c>
      <c r="B338" s="3" t="s">
        <v>667</v>
      </c>
      <c r="G338" s="3">
        <v>7.1999999999999997E-6</v>
      </c>
      <c r="H338" s="3">
        <v>8</v>
      </c>
      <c r="I338" s="3">
        <f t="shared" si="6"/>
        <v>8</v>
      </c>
    </row>
    <row r="339" spans="1:9" x14ac:dyDescent="0.3">
      <c r="A339" s="3" t="s">
        <v>668</v>
      </c>
      <c r="B339" s="3" t="s">
        <v>669</v>
      </c>
      <c r="C339" s="3">
        <v>3.1999999999999999E-47</v>
      </c>
      <c r="D339" s="3">
        <v>67</v>
      </c>
      <c r="E339" s="3">
        <v>6.7000000000000001E-46</v>
      </c>
      <c r="F339" s="3">
        <v>66</v>
      </c>
      <c r="G339" s="3">
        <v>3.6E-59</v>
      </c>
      <c r="H339" s="3">
        <v>96</v>
      </c>
      <c r="I339" s="3">
        <f t="shared" si="6"/>
        <v>229</v>
      </c>
    </row>
    <row r="340" spans="1:9" x14ac:dyDescent="0.3">
      <c r="A340" s="3" t="s">
        <v>670</v>
      </c>
      <c r="B340" s="3" t="s">
        <v>671</v>
      </c>
      <c r="C340" s="3">
        <v>3.2000000000000001E-7</v>
      </c>
      <c r="D340" s="3">
        <v>91</v>
      </c>
      <c r="E340" s="3">
        <v>1.5999999999999999E-6</v>
      </c>
      <c r="F340" s="3">
        <v>89</v>
      </c>
      <c r="G340" s="3">
        <v>9.9999999999999995E-8</v>
      </c>
      <c r="H340" s="3">
        <v>139</v>
      </c>
      <c r="I340" s="3">
        <f t="shared" si="6"/>
        <v>319</v>
      </c>
    </row>
    <row r="341" spans="1:9" x14ac:dyDescent="0.3">
      <c r="A341" s="3" t="s">
        <v>672</v>
      </c>
      <c r="B341" s="3" t="s">
        <v>673</v>
      </c>
      <c r="E341" s="3">
        <v>4.1000000000000003E-9</v>
      </c>
      <c r="F341" s="3">
        <v>21</v>
      </c>
      <c r="G341" s="3">
        <v>2.6000000000000001E-8</v>
      </c>
      <c r="H341" s="3">
        <v>26</v>
      </c>
      <c r="I341" s="3">
        <f t="shared" si="6"/>
        <v>47</v>
      </c>
    </row>
    <row r="342" spans="1:9" x14ac:dyDescent="0.3">
      <c r="A342" s="3" t="s">
        <v>674</v>
      </c>
      <c r="B342" s="3" t="s">
        <v>675</v>
      </c>
      <c r="E342" s="3">
        <v>9.5000000000000001E-7</v>
      </c>
      <c r="F342" s="3">
        <v>134</v>
      </c>
      <c r="G342" s="3">
        <v>4.1000000000000003E-8</v>
      </c>
      <c r="H342" s="3">
        <v>212</v>
      </c>
      <c r="I342" s="3">
        <f t="shared" si="6"/>
        <v>346</v>
      </c>
    </row>
    <row r="343" spans="1:9" x14ac:dyDescent="0.3">
      <c r="A343" s="3" t="s">
        <v>676</v>
      </c>
      <c r="B343" s="3" t="s">
        <v>677</v>
      </c>
      <c r="C343" s="3">
        <v>3.1999999999999999E-47</v>
      </c>
      <c r="D343" s="3">
        <v>67</v>
      </c>
      <c r="E343" s="3">
        <v>6.7000000000000001E-46</v>
      </c>
      <c r="F343" s="3">
        <v>66</v>
      </c>
      <c r="G343" s="3">
        <v>3.6E-59</v>
      </c>
      <c r="H343" s="3">
        <v>96</v>
      </c>
      <c r="I343" s="3">
        <f t="shared" si="6"/>
        <v>229</v>
      </c>
    </row>
    <row r="344" spans="1:9" x14ac:dyDescent="0.3">
      <c r="A344" s="3" t="s">
        <v>678</v>
      </c>
      <c r="B344" s="3" t="s">
        <v>679</v>
      </c>
      <c r="G344" s="3">
        <v>1.3000000000000001E-8</v>
      </c>
      <c r="H344" s="3">
        <v>58</v>
      </c>
      <c r="I344" s="3">
        <f t="shared" si="6"/>
        <v>58</v>
      </c>
    </row>
    <row r="345" spans="1:9" x14ac:dyDescent="0.3">
      <c r="A345" s="3" t="s">
        <v>680</v>
      </c>
      <c r="B345" s="3" t="s">
        <v>681</v>
      </c>
      <c r="G345" s="3">
        <v>3.9999999999999998E-6</v>
      </c>
      <c r="H345" s="3">
        <v>262</v>
      </c>
      <c r="I345" s="3">
        <f t="shared" si="6"/>
        <v>262</v>
      </c>
    </row>
    <row r="346" spans="1:9" x14ac:dyDescent="0.3">
      <c r="A346" s="3" t="s">
        <v>682</v>
      </c>
      <c r="B346" s="3" t="s">
        <v>683</v>
      </c>
      <c r="C346" s="3">
        <v>8.6999999999999998E-8</v>
      </c>
      <c r="D346" s="3">
        <v>18</v>
      </c>
      <c r="G346" s="3">
        <v>5.2999999999999999E-21</v>
      </c>
      <c r="H346" s="3">
        <v>43</v>
      </c>
      <c r="I346" s="3">
        <f t="shared" si="6"/>
        <v>61</v>
      </c>
    </row>
    <row r="347" spans="1:9" x14ac:dyDescent="0.3">
      <c r="A347" s="3" t="s">
        <v>684</v>
      </c>
      <c r="B347" s="3" t="s">
        <v>685</v>
      </c>
      <c r="G347" s="3">
        <v>3.4000000000000001E-10</v>
      </c>
      <c r="H347" s="3">
        <v>91</v>
      </c>
      <c r="I347" s="3">
        <f t="shared" si="6"/>
        <v>91</v>
      </c>
    </row>
    <row r="348" spans="1:9" x14ac:dyDescent="0.3">
      <c r="A348" s="3" t="s">
        <v>686</v>
      </c>
      <c r="B348" s="3" t="s">
        <v>687</v>
      </c>
      <c r="C348" s="3">
        <v>4.5000000000000001E-19</v>
      </c>
      <c r="D348" s="3">
        <v>21</v>
      </c>
      <c r="E348" s="3">
        <v>5.6000000000000001E-19</v>
      </c>
      <c r="F348" s="3">
        <v>21</v>
      </c>
      <c r="G348" s="3">
        <v>1.1E-16</v>
      </c>
      <c r="H348" s="3">
        <v>23</v>
      </c>
      <c r="I348" s="3">
        <f t="shared" si="6"/>
        <v>65</v>
      </c>
    </row>
    <row r="349" spans="1:9" x14ac:dyDescent="0.3">
      <c r="A349" s="3" t="s">
        <v>688</v>
      </c>
      <c r="B349" s="3" t="s">
        <v>689</v>
      </c>
      <c r="C349" s="3">
        <v>4.5000000000000001E-19</v>
      </c>
      <c r="D349" s="3">
        <v>21</v>
      </c>
      <c r="E349" s="3">
        <v>5.6000000000000001E-19</v>
      </c>
      <c r="F349" s="3">
        <v>21</v>
      </c>
      <c r="G349" s="3">
        <v>1.1E-16</v>
      </c>
      <c r="H349" s="3">
        <v>23</v>
      </c>
      <c r="I349" s="3">
        <f t="shared" si="6"/>
        <v>65</v>
      </c>
    </row>
    <row r="350" spans="1:9" x14ac:dyDescent="0.3">
      <c r="A350" s="3" t="s">
        <v>690</v>
      </c>
      <c r="B350" s="3" t="s">
        <v>691</v>
      </c>
      <c r="C350" s="3">
        <v>8.9000000000000007E-16</v>
      </c>
      <c r="D350" s="3">
        <v>71</v>
      </c>
      <c r="E350" s="3">
        <v>1.1999999999999999E-13</v>
      </c>
      <c r="F350" s="3">
        <v>67</v>
      </c>
      <c r="G350" s="3">
        <v>5.5999999999999999E-22</v>
      </c>
      <c r="H350" s="3">
        <v>113</v>
      </c>
      <c r="I350" s="3">
        <f t="shared" si="6"/>
        <v>251</v>
      </c>
    </row>
    <row r="351" spans="1:9" x14ac:dyDescent="0.3">
      <c r="A351" s="3" t="s">
        <v>692</v>
      </c>
      <c r="B351" s="3" t="s">
        <v>693</v>
      </c>
      <c r="C351" s="3">
        <v>1.6E-13</v>
      </c>
      <c r="D351" s="3">
        <v>96</v>
      </c>
      <c r="E351" s="3">
        <v>3.8000000000000002E-15</v>
      </c>
      <c r="F351" s="3">
        <v>101</v>
      </c>
      <c r="G351" s="3">
        <v>8.8000000000000002E-21</v>
      </c>
      <c r="H351" s="3">
        <v>160</v>
      </c>
      <c r="I351" s="3">
        <f t="shared" si="6"/>
        <v>357</v>
      </c>
    </row>
    <row r="352" spans="1:9" x14ac:dyDescent="0.3">
      <c r="A352" s="3" t="s">
        <v>694</v>
      </c>
      <c r="B352" s="3" t="s">
        <v>695</v>
      </c>
      <c r="E352" s="3">
        <v>2.0999999999999998E-6</v>
      </c>
      <c r="F352" s="3">
        <v>31</v>
      </c>
      <c r="I352" s="3">
        <f t="shared" si="6"/>
        <v>31</v>
      </c>
    </row>
    <row r="353" spans="1:9" x14ac:dyDescent="0.3">
      <c r="A353" s="3" t="s">
        <v>696</v>
      </c>
      <c r="B353" s="3" t="s">
        <v>697</v>
      </c>
      <c r="C353" s="3">
        <v>2.0000000000000001E-13</v>
      </c>
      <c r="D353" s="3">
        <v>91</v>
      </c>
      <c r="E353" s="3">
        <v>4.1000000000000004E-15</v>
      </c>
      <c r="F353" s="3">
        <v>96</v>
      </c>
      <c r="G353" s="3">
        <v>3.9000000000000001E-21</v>
      </c>
      <c r="H353" s="3">
        <v>153</v>
      </c>
      <c r="I353" s="3">
        <f t="shared" si="6"/>
        <v>340</v>
      </c>
    </row>
    <row r="354" spans="1:9" x14ac:dyDescent="0.3">
      <c r="A354" s="3" t="s">
        <v>698</v>
      </c>
      <c r="B354" s="3" t="s">
        <v>699</v>
      </c>
      <c r="E354" s="3">
        <v>4.1999999999999996E-6</v>
      </c>
      <c r="F354" s="3">
        <v>27</v>
      </c>
      <c r="I354" s="3">
        <f t="shared" si="6"/>
        <v>27</v>
      </c>
    </row>
    <row r="355" spans="1:9" x14ac:dyDescent="0.3">
      <c r="A355" s="3" t="s">
        <v>700</v>
      </c>
      <c r="B355" s="3" t="s">
        <v>701</v>
      </c>
      <c r="C355" s="3">
        <v>4.9999999999999999E-13</v>
      </c>
      <c r="D355" s="3">
        <v>88</v>
      </c>
      <c r="E355" s="3">
        <v>3.9000000000000003E-15</v>
      </c>
      <c r="F355" s="3">
        <v>94</v>
      </c>
      <c r="G355" s="3">
        <v>1.6999999999999999E-20</v>
      </c>
      <c r="H355" s="3">
        <v>148</v>
      </c>
      <c r="I355" s="3">
        <f t="shared" si="6"/>
        <v>330</v>
      </c>
    </row>
    <row r="356" spans="1:9" x14ac:dyDescent="0.3">
      <c r="A356" s="3" t="s">
        <v>702</v>
      </c>
      <c r="B356" s="3" t="s">
        <v>703</v>
      </c>
      <c r="C356" s="3">
        <v>3.1999999999999999E-11</v>
      </c>
      <c r="D356" s="3">
        <v>115</v>
      </c>
      <c r="E356" s="3">
        <v>7.5999999999999999E-12</v>
      </c>
      <c r="F356" s="3">
        <v>118</v>
      </c>
      <c r="G356" s="3">
        <v>2.0000000000000002E-15</v>
      </c>
      <c r="H356" s="3">
        <v>186</v>
      </c>
      <c r="I356" s="3">
        <f t="shared" si="6"/>
        <v>419</v>
      </c>
    </row>
    <row r="357" spans="1:9" x14ac:dyDescent="0.3">
      <c r="A357" s="3" t="s">
        <v>704</v>
      </c>
      <c r="B357" s="3" t="s">
        <v>705</v>
      </c>
      <c r="C357" s="3">
        <v>8.9000000000000007E-16</v>
      </c>
      <c r="D357" s="3">
        <v>71</v>
      </c>
      <c r="E357" s="3">
        <v>1.1999999999999999E-13</v>
      </c>
      <c r="F357" s="3">
        <v>67</v>
      </c>
      <c r="G357" s="3">
        <v>5.5999999999999999E-22</v>
      </c>
      <c r="H357" s="3">
        <v>113</v>
      </c>
      <c r="I357" s="3">
        <f t="shared" si="6"/>
        <v>251</v>
      </c>
    </row>
    <row r="358" spans="1:9" x14ac:dyDescent="0.3">
      <c r="A358" s="3" t="s">
        <v>706</v>
      </c>
      <c r="B358" s="3" t="s">
        <v>707</v>
      </c>
      <c r="C358" s="3">
        <v>6.1000000000000003E-13</v>
      </c>
      <c r="D358" s="3">
        <v>94</v>
      </c>
      <c r="E358" s="3">
        <v>1.4999999999999999E-14</v>
      </c>
      <c r="F358" s="3">
        <v>99</v>
      </c>
      <c r="G358" s="3">
        <v>2.4999999999999999E-20</v>
      </c>
      <c r="H358" s="3">
        <v>158</v>
      </c>
      <c r="I358" s="3">
        <f t="shared" si="6"/>
        <v>351</v>
      </c>
    </row>
    <row r="359" spans="1:9" x14ac:dyDescent="0.3">
      <c r="A359" s="3" t="s">
        <v>708</v>
      </c>
      <c r="B359" s="3" t="s">
        <v>709</v>
      </c>
      <c r="E359" s="3">
        <v>2.0999999999999998E-6</v>
      </c>
      <c r="F359" s="3">
        <v>31</v>
      </c>
      <c r="I359" s="3">
        <f t="shared" si="6"/>
        <v>31</v>
      </c>
    </row>
    <row r="360" spans="1:9" x14ac:dyDescent="0.3">
      <c r="A360" s="3" t="s">
        <v>710</v>
      </c>
      <c r="B360" s="3" t="s">
        <v>711</v>
      </c>
      <c r="C360" s="3">
        <v>2.0000000000000001E-13</v>
      </c>
      <c r="D360" s="3">
        <v>91</v>
      </c>
      <c r="E360" s="3">
        <v>4.1000000000000004E-15</v>
      </c>
      <c r="F360" s="3">
        <v>96</v>
      </c>
      <c r="G360" s="3">
        <v>3.9000000000000001E-21</v>
      </c>
      <c r="H360" s="3">
        <v>153</v>
      </c>
      <c r="I360" s="3">
        <f t="shared" si="6"/>
        <v>340</v>
      </c>
    </row>
    <row r="361" spans="1:9" x14ac:dyDescent="0.3">
      <c r="A361" s="3" t="s">
        <v>712</v>
      </c>
      <c r="B361" s="3" t="s">
        <v>713</v>
      </c>
      <c r="E361" s="3">
        <v>4.1999999999999996E-6</v>
      </c>
      <c r="F361" s="3">
        <v>27</v>
      </c>
      <c r="I361" s="3">
        <f t="shared" si="6"/>
        <v>27</v>
      </c>
    </row>
    <row r="362" spans="1:9" x14ac:dyDescent="0.3">
      <c r="A362" s="3" t="s">
        <v>714</v>
      </c>
      <c r="B362" s="3" t="s">
        <v>715</v>
      </c>
      <c r="C362" s="3">
        <v>4.7000000000000002E-13</v>
      </c>
      <c r="D362" s="3">
        <v>88</v>
      </c>
      <c r="E362" s="3">
        <v>3.7000000000000002E-15</v>
      </c>
      <c r="F362" s="3">
        <v>94</v>
      </c>
      <c r="G362" s="3">
        <v>1.5000000000000001E-20</v>
      </c>
      <c r="H362" s="3">
        <v>148</v>
      </c>
      <c r="I362" s="3">
        <f t="shared" si="6"/>
        <v>330</v>
      </c>
    </row>
    <row r="363" spans="1:9" x14ac:dyDescent="0.3">
      <c r="A363" s="3" t="s">
        <v>716</v>
      </c>
      <c r="B363" s="3" t="s">
        <v>717</v>
      </c>
      <c r="C363" s="3">
        <v>6.3000000000000002E-9</v>
      </c>
      <c r="D363" s="3">
        <v>104</v>
      </c>
      <c r="E363" s="3">
        <v>8.3999999999999999E-10</v>
      </c>
      <c r="F363" s="3">
        <v>108</v>
      </c>
      <c r="G363" s="3">
        <v>2.8000000000000002E-13</v>
      </c>
      <c r="H363" s="3">
        <v>173</v>
      </c>
      <c r="I363" s="3">
        <f t="shared" si="6"/>
        <v>385</v>
      </c>
    </row>
    <row r="364" spans="1:9" x14ac:dyDescent="0.3">
      <c r="A364" s="3" t="s">
        <v>718</v>
      </c>
      <c r="B364" s="3" t="s">
        <v>719</v>
      </c>
      <c r="C364" s="3">
        <v>1.1999999999999999E-12</v>
      </c>
      <c r="D364" s="3">
        <v>124</v>
      </c>
      <c r="E364" s="3">
        <v>2.8000000000000002E-13</v>
      </c>
      <c r="F364" s="3">
        <v>127</v>
      </c>
      <c r="G364" s="3">
        <v>1.6000000000000001E-16</v>
      </c>
      <c r="H364" s="3">
        <v>197</v>
      </c>
      <c r="I364" s="3">
        <f t="shared" si="6"/>
        <v>448</v>
      </c>
    </row>
    <row r="365" spans="1:9" x14ac:dyDescent="0.3">
      <c r="A365" s="3" t="s">
        <v>720</v>
      </c>
      <c r="B365" s="3" t="s">
        <v>721</v>
      </c>
      <c r="C365" s="3">
        <v>1.6E-58</v>
      </c>
      <c r="D365" s="3">
        <v>174</v>
      </c>
      <c r="E365" s="3">
        <v>8.0999999999999995E-60</v>
      </c>
      <c r="F365" s="3">
        <v>177</v>
      </c>
      <c r="G365" s="3">
        <v>2.1000000000000001E-89</v>
      </c>
      <c r="H365" s="3">
        <v>284</v>
      </c>
      <c r="I365" s="3">
        <f t="shared" si="6"/>
        <v>635</v>
      </c>
    </row>
    <row r="366" spans="1:9" x14ac:dyDescent="0.3">
      <c r="A366" s="3" t="s">
        <v>722</v>
      </c>
      <c r="B366" s="3" t="s">
        <v>723</v>
      </c>
      <c r="C366" s="3">
        <v>2.4000000000000001E-58</v>
      </c>
      <c r="D366" s="3">
        <v>175</v>
      </c>
      <c r="E366" s="3">
        <v>5.5999999999999996E-59</v>
      </c>
      <c r="F366" s="3">
        <v>177</v>
      </c>
      <c r="G366" s="3">
        <v>9.6000000000000006E-89</v>
      </c>
      <c r="H366" s="3">
        <v>285</v>
      </c>
      <c r="I366" s="3">
        <f t="shared" si="6"/>
        <v>637</v>
      </c>
    </row>
    <row r="367" spans="1:9" x14ac:dyDescent="0.3">
      <c r="A367" s="3" t="s">
        <v>724</v>
      </c>
      <c r="B367" s="3" t="s">
        <v>725</v>
      </c>
      <c r="G367" s="3">
        <v>2.3999999999999999E-6</v>
      </c>
      <c r="H367" s="3">
        <v>15</v>
      </c>
      <c r="I367" s="3">
        <f t="shared" si="6"/>
        <v>15</v>
      </c>
    </row>
    <row r="368" spans="1:9" x14ac:dyDescent="0.3">
      <c r="A368" s="3" t="s">
        <v>726</v>
      </c>
      <c r="B368" s="3" t="s">
        <v>727</v>
      </c>
      <c r="C368" s="3">
        <v>2.4999999999999999E-7</v>
      </c>
      <c r="D368" s="3">
        <v>14</v>
      </c>
      <c r="E368" s="3">
        <v>1.2E-9</v>
      </c>
      <c r="F368" s="3">
        <v>17</v>
      </c>
      <c r="G368" s="3">
        <v>1.1999999999999999E-13</v>
      </c>
      <c r="H368" s="3">
        <v>27</v>
      </c>
      <c r="I368" s="3">
        <f t="shared" si="6"/>
        <v>58</v>
      </c>
    </row>
    <row r="369" spans="1:9" x14ac:dyDescent="0.3">
      <c r="A369" s="3" t="s">
        <v>728</v>
      </c>
      <c r="B369" s="3" t="s">
        <v>729</v>
      </c>
      <c r="C369" s="3">
        <v>1.1999999999999999E-6</v>
      </c>
      <c r="D369" s="3">
        <v>14</v>
      </c>
      <c r="E369" s="3">
        <v>7.8000000000000004E-9</v>
      </c>
      <c r="F369" s="3">
        <v>17</v>
      </c>
      <c r="G369" s="3">
        <v>2E-12</v>
      </c>
      <c r="H369" s="3">
        <v>27</v>
      </c>
      <c r="I369" s="3">
        <f t="shared" si="6"/>
        <v>58</v>
      </c>
    </row>
    <row r="370" spans="1:9" x14ac:dyDescent="0.3">
      <c r="A370" s="3" t="s">
        <v>730</v>
      </c>
      <c r="B370" s="3" t="s">
        <v>731</v>
      </c>
      <c r="G370" s="3">
        <v>4.6999999999999999E-6</v>
      </c>
      <c r="H370" s="3">
        <v>9</v>
      </c>
      <c r="I370" s="3">
        <f t="shared" si="6"/>
        <v>9</v>
      </c>
    </row>
    <row r="371" spans="1:9" x14ac:dyDescent="0.3">
      <c r="A371" s="3" t="s">
        <v>732</v>
      </c>
      <c r="B371" s="3" t="s">
        <v>733</v>
      </c>
      <c r="E371" s="3">
        <v>4.7999999999999996E-7</v>
      </c>
      <c r="F371" s="3">
        <v>11</v>
      </c>
      <c r="G371" s="3">
        <v>1.0000000000000001E-5</v>
      </c>
      <c r="H371" s="3">
        <v>12</v>
      </c>
      <c r="I371" s="3">
        <f t="shared" si="6"/>
        <v>23</v>
      </c>
    </row>
    <row r="372" spans="1:9" x14ac:dyDescent="0.3">
      <c r="A372" s="3" t="s">
        <v>734</v>
      </c>
      <c r="B372" s="3" t="s">
        <v>735</v>
      </c>
      <c r="E372" s="3">
        <v>3.4999999999999999E-6</v>
      </c>
      <c r="F372" s="3">
        <v>11</v>
      </c>
      <c r="I372" s="3">
        <f t="shared" si="6"/>
        <v>11</v>
      </c>
    </row>
    <row r="373" spans="1:9" x14ac:dyDescent="0.3">
      <c r="A373" s="3" t="s">
        <v>736</v>
      </c>
      <c r="B373" s="3" t="s">
        <v>737</v>
      </c>
      <c r="G373" s="3">
        <v>1.1000000000000001E-6</v>
      </c>
      <c r="H373" s="3">
        <v>47</v>
      </c>
      <c r="I373" s="3">
        <f t="shared" si="6"/>
        <v>47</v>
      </c>
    </row>
    <row r="374" spans="1:9" x14ac:dyDescent="0.3">
      <c r="A374" s="3" t="s">
        <v>738</v>
      </c>
      <c r="B374" s="3" t="s">
        <v>739</v>
      </c>
      <c r="G374" s="3">
        <v>1.7E-6</v>
      </c>
      <c r="H374" s="3">
        <v>47</v>
      </c>
      <c r="I374" s="3">
        <f t="shared" si="6"/>
        <v>47</v>
      </c>
    </row>
    <row r="375" spans="1:9" x14ac:dyDescent="0.3">
      <c r="A375" s="3" t="s">
        <v>740</v>
      </c>
      <c r="B375" s="3" t="s">
        <v>741</v>
      </c>
      <c r="C375" s="3">
        <v>1.8E-7</v>
      </c>
      <c r="D375" s="3">
        <v>14</v>
      </c>
      <c r="E375" s="3">
        <v>7.7999999999999999E-10</v>
      </c>
      <c r="F375" s="3">
        <v>17</v>
      </c>
      <c r="G375" s="3">
        <v>2.1999999999999999E-12</v>
      </c>
      <c r="H375" s="3">
        <v>25</v>
      </c>
      <c r="I375" s="3">
        <f t="shared" si="6"/>
        <v>56</v>
      </c>
    </row>
    <row r="376" spans="1:9" x14ac:dyDescent="0.3">
      <c r="A376" s="3" t="s">
        <v>742</v>
      </c>
      <c r="B376" s="3" t="s">
        <v>743</v>
      </c>
      <c r="C376" s="3">
        <v>6.5000000000000002E-7</v>
      </c>
      <c r="D376" s="3">
        <v>14</v>
      </c>
      <c r="E376" s="3">
        <v>3.8000000000000001E-9</v>
      </c>
      <c r="F376" s="3">
        <v>17</v>
      </c>
      <c r="G376" s="3">
        <v>1.9999999999999999E-11</v>
      </c>
      <c r="H376" s="3">
        <v>25</v>
      </c>
      <c r="I376" s="3">
        <f t="shared" si="6"/>
        <v>56</v>
      </c>
    </row>
    <row r="377" spans="1:9" x14ac:dyDescent="0.3">
      <c r="A377" s="3" t="s">
        <v>744</v>
      </c>
      <c r="B377" s="3" t="s">
        <v>745</v>
      </c>
      <c r="E377" s="3">
        <v>2.9999999999999999E-7</v>
      </c>
      <c r="F377" s="3">
        <v>11</v>
      </c>
      <c r="G377" s="3">
        <v>6.4999999999999996E-6</v>
      </c>
      <c r="H377" s="3">
        <v>12</v>
      </c>
      <c r="I377" s="3">
        <f t="shared" si="6"/>
        <v>23</v>
      </c>
    </row>
    <row r="378" spans="1:9" x14ac:dyDescent="0.3">
      <c r="A378" s="3" t="s">
        <v>746</v>
      </c>
      <c r="B378" s="3" t="s">
        <v>747</v>
      </c>
      <c r="E378" s="3">
        <v>2.9999999999999999E-7</v>
      </c>
      <c r="F378" s="3">
        <v>11</v>
      </c>
      <c r="G378" s="3">
        <v>6.4999999999999996E-6</v>
      </c>
      <c r="H378" s="3">
        <v>12</v>
      </c>
      <c r="I378" s="3">
        <f t="shared" si="6"/>
        <v>23</v>
      </c>
    </row>
    <row r="379" spans="1:9" x14ac:dyDescent="0.3">
      <c r="A379" s="3" t="s">
        <v>748</v>
      </c>
      <c r="B379" s="3" t="s">
        <v>749</v>
      </c>
      <c r="G379" s="3">
        <v>3.5999999999999999E-7</v>
      </c>
      <c r="H379" s="3">
        <v>46</v>
      </c>
      <c r="I379" s="3">
        <f t="shared" si="6"/>
        <v>46</v>
      </c>
    </row>
    <row r="380" spans="1:9" x14ac:dyDescent="0.3">
      <c r="A380" s="3" t="s">
        <v>750</v>
      </c>
      <c r="B380" s="3" t="s">
        <v>751</v>
      </c>
      <c r="G380" s="3">
        <v>3.5999999999999999E-7</v>
      </c>
      <c r="H380" s="3">
        <v>46</v>
      </c>
      <c r="I380" s="3">
        <f t="shared" si="6"/>
        <v>46</v>
      </c>
    </row>
    <row r="381" spans="1:9" x14ac:dyDescent="0.3">
      <c r="A381" s="3" t="s">
        <v>752</v>
      </c>
      <c r="B381" s="3" t="s">
        <v>753</v>
      </c>
      <c r="G381" s="3">
        <v>1.5999999999999999E-10</v>
      </c>
      <c r="H381" s="3">
        <v>63</v>
      </c>
      <c r="I381" s="3">
        <f t="shared" si="6"/>
        <v>63</v>
      </c>
    </row>
    <row r="382" spans="1:9" x14ac:dyDescent="0.3">
      <c r="A382" s="3" t="s">
        <v>754</v>
      </c>
      <c r="B382" s="3" t="s">
        <v>755</v>
      </c>
      <c r="G382" s="3">
        <v>8.1999999999999996E-10</v>
      </c>
      <c r="H382" s="3">
        <v>63</v>
      </c>
      <c r="I382" s="3">
        <f t="shared" si="6"/>
        <v>63</v>
      </c>
    </row>
    <row r="383" spans="1:9" x14ac:dyDescent="0.3">
      <c r="A383" s="3" t="s">
        <v>756</v>
      </c>
      <c r="B383" s="3" t="s">
        <v>757</v>
      </c>
      <c r="C383" s="3">
        <v>4.7000000000000002E-113</v>
      </c>
      <c r="D383" s="3">
        <v>255</v>
      </c>
      <c r="E383" s="3">
        <v>2.3000000000000001E-110</v>
      </c>
      <c r="F383" s="3">
        <v>253</v>
      </c>
      <c r="G383" s="3">
        <v>2.6999999999999998E-136</v>
      </c>
      <c r="H383" s="3">
        <v>365</v>
      </c>
      <c r="I383" s="3">
        <f t="shared" si="6"/>
        <v>873</v>
      </c>
    </row>
    <row r="384" spans="1:9" x14ac:dyDescent="0.3">
      <c r="A384" s="3" t="s">
        <v>758</v>
      </c>
      <c r="B384" s="3" t="s">
        <v>759</v>
      </c>
      <c r="C384" s="3">
        <v>2.3999999999999998E-7</v>
      </c>
      <c r="D384" s="3">
        <v>92</v>
      </c>
      <c r="E384" s="3">
        <v>1.5E-10</v>
      </c>
      <c r="F384" s="3">
        <v>104</v>
      </c>
      <c r="G384" s="3">
        <v>1.4000000000000001E-12</v>
      </c>
      <c r="H384" s="3">
        <v>160</v>
      </c>
      <c r="I384" s="3">
        <f t="shared" si="6"/>
        <v>356</v>
      </c>
    </row>
    <row r="385" spans="1:9" x14ac:dyDescent="0.3">
      <c r="A385" s="3" t="s">
        <v>760</v>
      </c>
      <c r="B385" s="3" t="s">
        <v>761</v>
      </c>
      <c r="C385" s="3">
        <v>7.9000000000000004E-14</v>
      </c>
      <c r="D385" s="3">
        <v>19</v>
      </c>
      <c r="E385" s="3">
        <v>9.3000000000000008E-13</v>
      </c>
      <c r="F385" s="3">
        <v>18</v>
      </c>
      <c r="G385" s="3">
        <v>1.9999999999999998E-21</v>
      </c>
      <c r="H385" s="3">
        <v>32</v>
      </c>
      <c r="I385" s="3">
        <f t="shared" si="6"/>
        <v>69</v>
      </c>
    </row>
    <row r="386" spans="1:9" x14ac:dyDescent="0.3">
      <c r="A386" s="3" t="s">
        <v>762</v>
      </c>
      <c r="B386" s="3" t="s">
        <v>763</v>
      </c>
      <c r="G386" s="3">
        <v>4.1000000000000003E-8</v>
      </c>
      <c r="H386" s="3">
        <v>564</v>
      </c>
      <c r="I386" s="3">
        <f t="shared" si="6"/>
        <v>564</v>
      </c>
    </row>
    <row r="387" spans="1:9" x14ac:dyDescent="0.3">
      <c r="A387" s="3" t="s">
        <v>764</v>
      </c>
      <c r="B387" s="3" t="s">
        <v>765</v>
      </c>
      <c r="C387" s="3">
        <v>1.9E-6</v>
      </c>
      <c r="D387" s="3">
        <v>119</v>
      </c>
      <c r="I387" s="3">
        <f t="shared" si="6"/>
        <v>119</v>
      </c>
    </row>
    <row r="388" spans="1:9" x14ac:dyDescent="0.3">
      <c r="A388" s="3" t="s">
        <v>766</v>
      </c>
      <c r="B388" s="3" t="s">
        <v>767</v>
      </c>
      <c r="E388" s="3">
        <v>1.7999999999999999E-6</v>
      </c>
      <c r="F388" s="3">
        <v>8</v>
      </c>
      <c r="G388" s="3">
        <v>1.9000000000000001E-7</v>
      </c>
      <c r="H388" s="3">
        <v>11</v>
      </c>
      <c r="I388" s="3">
        <f t="shared" si="6"/>
        <v>19</v>
      </c>
    </row>
    <row r="389" spans="1:9" x14ac:dyDescent="0.3">
      <c r="A389" s="3" t="s">
        <v>768</v>
      </c>
      <c r="B389" s="3" t="s">
        <v>769</v>
      </c>
      <c r="C389" s="3">
        <v>2E-12</v>
      </c>
      <c r="D389" s="3">
        <v>44</v>
      </c>
      <c r="E389" s="3">
        <v>1.0999999999999999E-10</v>
      </c>
      <c r="F389" s="3">
        <v>41</v>
      </c>
      <c r="G389" s="3">
        <v>2.6E-23</v>
      </c>
      <c r="H389" s="3">
        <v>81</v>
      </c>
      <c r="I389" s="3">
        <f t="shared" si="6"/>
        <v>166</v>
      </c>
    </row>
    <row r="390" spans="1:9" x14ac:dyDescent="0.3">
      <c r="A390" s="3" t="s">
        <v>770</v>
      </c>
      <c r="B390" s="3" t="s">
        <v>771</v>
      </c>
      <c r="E390" s="3">
        <v>2.3E-6</v>
      </c>
      <c r="F390" s="3">
        <v>50</v>
      </c>
      <c r="G390" s="3">
        <v>3.5000000000000002E-8</v>
      </c>
      <c r="H390" s="3">
        <v>79</v>
      </c>
      <c r="I390" s="3">
        <f t="shared" si="6"/>
        <v>129</v>
      </c>
    </row>
    <row r="391" spans="1:9" x14ac:dyDescent="0.3">
      <c r="A391" s="3" t="s">
        <v>772</v>
      </c>
      <c r="B391" s="3" t="s">
        <v>773</v>
      </c>
      <c r="C391" s="3">
        <v>1.3000000000000001E-9</v>
      </c>
      <c r="D391" s="3">
        <v>61</v>
      </c>
      <c r="E391" s="3">
        <v>5.9999999999999995E-8</v>
      </c>
      <c r="F391" s="3">
        <v>57</v>
      </c>
      <c r="G391" s="3">
        <v>5.2000000000000001E-15</v>
      </c>
      <c r="H391" s="3">
        <v>103</v>
      </c>
      <c r="I391" s="3">
        <f t="shared" si="6"/>
        <v>221</v>
      </c>
    </row>
    <row r="392" spans="1:9" x14ac:dyDescent="0.3">
      <c r="A392" s="3" t="s">
        <v>774</v>
      </c>
      <c r="B392" s="3" t="s">
        <v>775</v>
      </c>
      <c r="C392" s="3">
        <v>1.5E-9</v>
      </c>
      <c r="D392" s="3">
        <v>61</v>
      </c>
      <c r="E392" s="3">
        <v>6.5999999999999995E-8</v>
      </c>
      <c r="F392" s="3">
        <v>57</v>
      </c>
      <c r="G392" s="3">
        <v>6.0999999999999997E-15</v>
      </c>
      <c r="H392" s="3">
        <v>103</v>
      </c>
      <c r="I392" s="3">
        <f t="shared" si="6"/>
        <v>221</v>
      </c>
    </row>
    <row r="393" spans="1:9" x14ac:dyDescent="0.3">
      <c r="A393" s="3" t="s">
        <v>776</v>
      </c>
      <c r="B393" s="3" t="s">
        <v>777</v>
      </c>
      <c r="G393" s="3">
        <v>2.7E-6</v>
      </c>
      <c r="H393" s="3">
        <v>20</v>
      </c>
      <c r="I393" s="3">
        <f t="shared" si="6"/>
        <v>20</v>
      </c>
    </row>
    <row r="394" spans="1:9" x14ac:dyDescent="0.3">
      <c r="A394" s="3" t="s">
        <v>778</v>
      </c>
      <c r="B394" s="3" t="s">
        <v>779</v>
      </c>
      <c r="C394" s="3">
        <v>1.1999999999999999E-12</v>
      </c>
      <c r="D394" s="3">
        <v>44</v>
      </c>
      <c r="E394" s="3">
        <v>7.0000000000000004E-11</v>
      </c>
      <c r="F394" s="3">
        <v>41</v>
      </c>
      <c r="G394" s="3">
        <v>9.9000000000000006E-24</v>
      </c>
      <c r="H394" s="3">
        <v>81</v>
      </c>
      <c r="I394" s="3">
        <f t="shared" si="6"/>
        <v>166</v>
      </c>
    </row>
    <row r="395" spans="1:9" x14ac:dyDescent="0.3">
      <c r="A395" s="3" t="s">
        <v>780</v>
      </c>
      <c r="B395" s="3" t="s">
        <v>781</v>
      </c>
      <c r="G395" s="3">
        <v>4.0999999999999999E-7</v>
      </c>
      <c r="H395" s="3">
        <v>101</v>
      </c>
      <c r="I395" s="3">
        <f t="shared" ref="I395:I458" si="7">SUM(D395,F395,H395)</f>
        <v>101</v>
      </c>
    </row>
    <row r="396" spans="1:9" x14ac:dyDescent="0.3">
      <c r="A396" s="3" t="s">
        <v>782</v>
      </c>
      <c r="B396" s="3" t="s">
        <v>783</v>
      </c>
      <c r="G396" s="3">
        <v>1.3E-15</v>
      </c>
      <c r="H396" s="3">
        <v>39</v>
      </c>
      <c r="I396" s="3">
        <f t="shared" si="7"/>
        <v>39</v>
      </c>
    </row>
    <row r="397" spans="1:9" x14ac:dyDescent="0.3">
      <c r="A397" s="3" t="s">
        <v>784</v>
      </c>
      <c r="B397" s="3" t="s">
        <v>785</v>
      </c>
      <c r="E397" s="3">
        <v>1.7E-8</v>
      </c>
      <c r="F397" s="3">
        <v>61</v>
      </c>
      <c r="G397" s="3">
        <v>1.8999999999999999E-11</v>
      </c>
      <c r="H397" s="3">
        <v>97</v>
      </c>
      <c r="I397" s="3">
        <f t="shared" si="7"/>
        <v>158</v>
      </c>
    </row>
    <row r="398" spans="1:9" x14ac:dyDescent="0.3">
      <c r="A398" s="3" t="s">
        <v>786</v>
      </c>
      <c r="B398" s="3" t="s">
        <v>787</v>
      </c>
      <c r="C398" s="3">
        <v>1.7999999999999999E-6</v>
      </c>
      <c r="D398" s="3">
        <v>6</v>
      </c>
      <c r="E398" s="3">
        <v>6.5000000000000003E-9</v>
      </c>
      <c r="F398" s="3">
        <v>8</v>
      </c>
      <c r="G398" s="3">
        <v>2.8000000000000002E-7</v>
      </c>
      <c r="H398" s="3">
        <v>8</v>
      </c>
      <c r="I398" s="3">
        <f t="shared" si="7"/>
        <v>22</v>
      </c>
    </row>
    <row r="399" spans="1:9" x14ac:dyDescent="0.3">
      <c r="A399" s="3" t="s">
        <v>788</v>
      </c>
      <c r="B399" s="3" t="s">
        <v>789</v>
      </c>
      <c r="G399" s="3">
        <v>3.0000000000000001E-6</v>
      </c>
      <c r="H399" s="3">
        <v>11</v>
      </c>
      <c r="I399" s="3">
        <f t="shared" si="7"/>
        <v>11</v>
      </c>
    </row>
    <row r="400" spans="1:9" x14ac:dyDescent="0.3">
      <c r="A400" s="3" t="s">
        <v>790</v>
      </c>
      <c r="B400" s="3" t="s">
        <v>791</v>
      </c>
      <c r="C400" s="3">
        <v>1.7999999999999999E-6</v>
      </c>
      <c r="D400" s="3">
        <v>6</v>
      </c>
      <c r="E400" s="3">
        <v>6.5000000000000003E-9</v>
      </c>
      <c r="F400" s="3">
        <v>8</v>
      </c>
      <c r="G400" s="3">
        <v>2.8000000000000002E-7</v>
      </c>
      <c r="H400" s="3">
        <v>8</v>
      </c>
      <c r="I400" s="3">
        <f t="shared" si="7"/>
        <v>22</v>
      </c>
    </row>
    <row r="401" spans="1:9" x14ac:dyDescent="0.3">
      <c r="A401" s="3" t="s">
        <v>792</v>
      </c>
      <c r="B401" s="3" t="s">
        <v>793</v>
      </c>
      <c r="C401" s="3">
        <v>4.6999999999999997E-8</v>
      </c>
      <c r="D401" s="3">
        <v>12</v>
      </c>
      <c r="E401" s="3">
        <v>5.2999999999999998E-8</v>
      </c>
      <c r="F401" s="3">
        <v>12</v>
      </c>
      <c r="G401" s="3">
        <v>2.4E-10</v>
      </c>
      <c r="H401" s="3">
        <v>18</v>
      </c>
      <c r="I401" s="3">
        <f t="shared" si="7"/>
        <v>42</v>
      </c>
    </row>
    <row r="402" spans="1:9" x14ac:dyDescent="0.3">
      <c r="A402" s="3" t="s">
        <v>794</v>
      </c>
      <c r="B402" s="3" t="s">
        <v>795</v>
      </c>
      <c r="C402" s="3">
        <v>5.2E-7</v>
      </c>
      <c r="D402" s="3">
        <v>6</v>
      </c>
      <c r="E402" s="3">
        <v>5.5000000000000003E-7</v>
      </c>
      <c r="F402" s="3">
        <v>6</v>
      </c>
      <c r="G402" s="3">
        <v>9.3000000000000007E-6</v>
      </c>
      <c r="H402" s="3">
        <v>6</v>
      </c>
      <c r="I402" s="3">
        <f t="shared" si="7"/>
        <v>18</v>
      </c>
    </row>
    <row r="403" spans="1:9" x14ac:dyDescent="0.3">
      <c r="A403" s="3" t="s">
        <v>796</v>
      </c>
      <c r="B403" s="3" t="s">
        <v>797</v>
      </c>
      <c r="C403" s="3">
        <v>3.2000000000000001E-12</v>
      </c>
      <c r="D403" s="3">
        <v>13</v>
      </c>
      <c r="E403" s="3">
        <v>3.7E-12</v>
      </c>
      <c r="F403" s="3">
        <v>13</v>
      </c>
      <c r="G403" s="3">
        <v>1.7000000000000001E-13</v>
      </c>
      <c r="H403" s="3">
        <v>17</v>
      </c>
      <c r="I403" s="3">
        <f t="shared" si="7"/>
        <v>43</v>
      </c>
    </row>
    <row r="404" spans="1:9" x14ac:dyDescent="0.3">
      <c r="A404" s="3" t="s">
        <v>798</v>
      </c>
      <c r="B404" s="3" t="s">
        <v>799</v>
      </c>
      <c r="C404" s="3">
        <v>1.9999999999999999E-6</v>
      </c>
      <c r="D404" s="3">
        <v>10</v>
      </c>
      <c r="E404" s="3">
        <v>5.0000000000000003E-10</v>
      </c>
      <c r="F404" s="3">
        <v>14</v>
      </c>
      <c r="G404" s="3">
        <v>1.0000000000000001E-9</v>
      </c>
      <c r="H404" s="3">
        <v>17</v>
      </c>
      <c r="I404" s="3">
        <f t="shared" si="7"/>
        <v>41</v>
      </c>
    </row>
    <row r="405" spans="1:9" x14ac:dyDescent="0.3">
      <c r="A405" s="3" t="s">
        <v>800</v>
      </c>
      <c r="B405" s="3" t="s">
        <v>801</v>
      </c>
      <c r="C405" s="3">
        <v>3.5999999999999998E-6</v>
      </c>
      <c r="D405" s="3">
        <v>574</v>
      </c>
      <c r="G405" s="3">
        <v>4.0000000000000001E-8</v>
      </c>
      <c r="H405" s="3">
        <v>951</v>
      </c>
      <c r="I405" s="3">
        <f t="shared" si="7"/>
        <v>1525</v>
      </c>
    </row>
    <row r="406" spans="1:9" x14ac:dyDescent="0.3">
      <c r="A406" s="3" t="s">
        <v>802</v>
      </c>
      <c r="B406" s="3" t="s">
        <v>803</v>
      </c>
      <c r="C406" s="3">
        <v>5.7000000000000002E-20</v>
      </c>
      <c r="D406" s="3">
        <v>65</v>
      </c>
      <c r="E406" s="3">
        <v>4.6999999999999998E-12</v>
      </c>
      <c r="F406" s="3">
        <v>51</v>
      </c>
      <c r="G406" s="3">
        <v>6.1000000000000003E-37</v>
      </c>
      <c r="H406" s="3">
        <v>118</v>
      </c>
      <c r="I406" s="3">
        <f t="shared" si="7"/>
        <v>234</v>
      </c>
    </row>
    <row r="407" spans="1:9" x14ac:dyDescent="0.3">
      <c r="A407" s="3" t="s">
        <v>804</v>
      </c>
      <c r="B407" s="3" t="s">
        <v>805</v>
      </c>
      <c r="C407" s="3">
        <v>1.4E-11</v>
      </c>
      <c r="D407" s="3">
        <v>133</v>
      </c>
      <c r="E407" s="3">
        <v>2.4999999999999999E-13</v>
      </c>
      <c r="F407" s="3">
        <v>140</v>
      </c>
      <c r="G407" s="3">
        <v>2.4999999999999998E-12</v>
      </c>
      <c r="H407" s="3">
        <v>201</v>
      </c>
      <c r="I407" s="3">
        <f t="shared" si="7"/>
        <v>474</v>
      </c>
    </row>
    <row r="408" spans="1:9" x14ac:dyDescent="0.3">
      <c r="A408" s="3" t="s">
        <v>806</v>
      </c>
      <c r="B408" s="3" t="s">
        <v>807</v>
      </c>
      <c r="C408" s="3">
        <v>1.0999999999999999E-8</v>
      </c>
      <c r="D408" s="3">
        <v>108</v>
      </c>
      <c r="E408" s="3">
        <v>4.8999999999999997E-6</v>
      </c>
      <c r="F408" s="3">
        <v>98</v>
      </c>
      <c r="G408" s="3">
        <v>3.8000000000000003E-8</v>
      </c>
      <c r="H408" s="3">
        <v>159</v>
      </c>
      <c r="I408" s="3">
        <f t="shared" si="7"/>
        <v>365</v>
      </c>
    </row>
    <row r="409" spans="1:9" x14ac:dyDescent="0.3">
      <c r="A409" s="3" t="s">
        <v>808</v>
      </c>
      <c r="B409" s="3" t="s">
        <v>809</v>
      </c>
      <c r="G409" s="3">
        <v>8.4E-7</v>
      </c>
      <c r="H409" s="3">
        <v>422</v>
      </c>
      <c r="I409" s="3">
        <f t="shared" si="7"/>
        <v>422</v>
      </c>
    </row>
    <row r="410" spans="1:9" x14ac:dyDescent="0.3">
      <c r="A410" s="3" t="s">
        <v>810</v>
      </c>
      <c r="B410" s="3" t="s">
        <v>811</v>
      </c>
      <c r="C410" s="3">
        <v>1.1E-13</v>
      </c>
      <c r="D410" s="3">
        <v>102</v>
      </c>
      <c r="E410" s="3">
        <v>1.1E-12</v>
      </c>
      <c r="F410" s="3">
        <v>100</v>
      </c>
      <c r="G410" s="3">
        <v>5.7000000000000002E-17</v>
      </c>
      <c r="H410" s="3">
        <v>158</v>
      </c>
      <c r="I410" s="3">
        <f t="shared" si="7"/>
        <v>360</v>
      </c>
    </row>
    <row r="411" spans="1:9" x14ac:dyDescent="0.3">
      <c r="A411" s="3" t="s">
        <v>812</v>
      </c>
      <c r="B411" s="3" t="s">
        <v>813</v>
      </c>
      <c r="C411" s="3">
        <v>1.3000000000000001E-9</v>
      </c>
      <c r="D411" s="3">
        <v>61</v>
      </c>
      <c r="E411" s="3">
        <v>2.0000000000000001E-9</v>
      </c>
      <c r="F411" s="3">
        <v>61</v>
      </c>
      <c r="G411" s="3">
        <v>3.3999999999999998E-9</v>
      </c>
      <c r="H411" s="3">
        <v>86</v>
      </c>
      <c r="I411" s="3">
        <f t="shared" si="7"/>
        <v>208</v>
      </c>
    </row>
    <row r="412" spans="1:9" x14ac:dyDescent="0.3">
      <c r="A412" s="3" t="s">
        <v>814</v>
      </c>
      <c r="B412" s="3" t="s">
        <v>815</v>
      </c>
      <c r="C412" s="3">
        <v>1.6999999999999999E-22</v>
      </c>
      <c r="D412" s="3">
        <v>62</v>
      </c>
      <c r="E412" s="3">
        <v>3.1E-14</v>
      </c>
      <c r="F412" s="3">
        <v>49</v>
      </c>
      <c r="G412" s="3">
        <v>3.0999999999999998E-38</v>
      </c>
      <c r="H412" s="3">
        <v>108</v>
      </c>
      <c r="I412" s="3">
        <f t="shared" si="7"/>
        <v>219</v>
      </c>
    </row>
    <row r="413" spans="1:9" x14ac:dyDescent="0.3">
      <c r="A413" s="3" t="s">
        <v>816</v>
      </c>
      <c r="B413" s="3" t="s">
        <v>817</v>
      </c>
      <c r="C413" s="3">
        <v>1.4E-11</v>
      </c>
      <c r="D413" s="3">
        <v>56</v>
      </c>
      <c r="E413" s="3">
        <v>8.5E-9</v>
      </c>
      <c r="F413" s="3">
        <v>50</v>
      </c>
      <c r="G413" s="3">
        <v>9.5999999999999995E-14</v>
      </c>
      <c r="H413" s="3">
        <v>84</v>
      </c>
      <c r="I413" s="3">
        <f t="shared" si="7"/>
        <v>190</v>
      </c>
    </row>
    <row r="414" spans="1:9" x14ac:dyDescent="0.3">
      <c r="A414" s="3" t="s">
        <v>818</v>
      </c>
      <c r="B414" s="3" t="s">
        <v>819</v>
      </c>
      <c r="C414" s="3">
        <v>1E-10</v>
      </c>
      <c r="D414" s="3">
        <v>83</v>
      </c>
      <c r="E414" s="3">
        <v>2.7000000000000001E-7</v>
      </c>
      <c r="F414" s="3">
        <v>73</v>
      </c>
      <c r="G414" s="3">
        <v>1.6999999999999999E-9</v>
      </c>
      <c r="H414" s="3">
        <v>116</v>
      </c>
      <c r="I414" s="3">
        <f t="shared" si="7"/>
        <v>272</v>
      </c>
    </row>
    <row r="415" spans="1:9" x14ac:dyDescent="0.3">
      <c r="A415" s="3" t="s">
        <v>820</v>
      </c>
      <c r="B415" s="3" t="s">
        <v>821</v>
      </c>
      <c r="G415" s="3">
        <v>4.1999999999999996E-6</v>
      </c>
      <c r="H415" s="3">
        <v>375</v>
      </c>
      <c r="I415" s="3">
        <f t="shared" si="7"/>
        <v>375</v>
      </c>
    </row>
    <row r="416" spans="1:9" x14ac:dyDescent="0.3">
      <c r="A416" s="3" t="s">
        <v>822</v>
      </c>
      <c r="B416" s="3" t="s">
        <v>823</v>
      </c>
      <c r="C416" s="3">
        <v>2.1000000000000002E-9</v>
      </c>
      <c r="D416" s="3">
        <v>161</v>
      </c>
      <c r="E416" s="3">
        <v>1.8E-12</v>
      </c>
      <c r="F416" s="3">
        <v>175</v>
      </c>
      <c r="G416" s="3">
        <v>2.5999999999999998E-12</v>
      </c>
      <c r="H416" s="3">
        <v>260</v>
      </c>
      <c r="I416" s="3">
        <f t="shared" si="7"/>
        <v>596</v>
      </c>
    </row>
    <row r="417" spans="1:9" x14ac:dyDescent="0.3">
      <c r="A417" s="3" t="s">
        <v>824</v>
      </c>
      <c r="B417" s="3" t="s">
        <v>825</v>
      </c>
      <c r="C417" s="3">
        <v>1.4000000000000001E-10</v>
      </c>
      <c r="D417" s="3">
        <v>83</v>
      </c>
      <c r="E417" s="3">
        <v>3.4999999999999998E-7</v>
      </c>
      <c r="F417" s="3">
        <v>73</v>
      </c>
      <c r="G417" s="3">
        <v>2.4E-9</v>
      </c>
      <c r="H417" s="3">
        <v>116</v>
      </c>
      <c r="I417" s="3">
        <f t="shared" si="7"/>
        <v>272</v>
      </c>
    </row>
    <row r="418" spans="1:9" x14ac:dyDescent="0.3">
      <c r="A418" s="3" t="s">
        <v>826</v>
      </c>
      <c r="B418" s="3" t="s">
        <v>827</v>
      </c>
      <c r="E418" s="3">
        <v>1.9000000000000001E-7</v>
      </c>
      <c r="F418" s="3">
        <v>17</v>
      </c>
      <c r="G418" s="3">
        <v>2.6E-7</v>
      </c>
      <c r="H418" s="3">
        <v>22</v>
      </c>
      <c r="I418" s="3">
        <f t="shared" si="7"/>
        <v>39</v>
      </c>
    </row>
    <row r="419" spans="1:9" x14ac:dyDescent="0.3">
      <c r="A419" s="3" t="s">
        <v>828</v>
      </c>
      <c r="B419" s="3" t="s">
        <v>829</v>
      </c>
      <c r="C419" s="3">
        <v>7.0000000000000001E-12</v>
      </c>
      <c r="D419" s="3">
        <v>72</v>
      </c>
      <c r="E419" s="3">
        <v>4.7999999999999998E-6</v>
      </c>
      <c r="F419" s="3">
        <v>56</v>
      </c>
      <c r="G419" s="3">
        <v>1.4000000000000001E-20</v>
      </c>
      <c r="H419" s="3">
        <v>126</v>
      </c>
      <c r="I419" s="3">
        <f t="shared" si="7"/>
        <v>254</v>
      </c>
    </row>
    <row r="420" spans="1:9" x14ac:dyDescent="0.3">
      <c r="A420" s="3" t="s">
        <v>830</v>
      </c>
      <c r="B420" s="3" t="s">
        <v>831</v>
      </c>
      <c r="G420" s="3">
        <v>3.8000000000000003E-8</v>
      </c>
      <c r="H420" s="3">
        <v>165</v>
      </c>
      <c r="I420" s="3">
        <f t="shared" si="7"/>
        <v>165</v>
      </c>
    </row>
    <row r="421" spans="1:9" x14ac:dyDescent="0.3">
      <c r="A421" s="3" t="s">
        <v>832</v>
      </c>
      <c r="B421" s="3" t="s">
        <v>833</v>
      </c>
      <c r="C421" s="3">
        <v>1.2E-9</v>
      </c>
      <c r="D421" s="3">
        <v>61</v>
      </c>
      <c r="E421" s="3">
        <v>1.8E-9</v>
      </c>
      <c r="F421" s="3">
        <v>61</v>
      </c>
      <c r="G421" s="3">
        <v>3.1E-9</v>
      </c>
      <c r="H421" s="3">
        <v>86</v>
      </c>
      <c r="I421" s="3">
        <f t="shared" si="7"/>
        <v>208</v>
      </c>
    </row>
    <row r="422" spans="1:9" x14ac:dyDescent="0.3">
      <c r="A422" s="3" t="s">
        <v>834</v>
      </c>
      <c r="B422" s="3" t="s">
        <v>835</v>
      </c>
      <c r="C422" s="3">
        <v>9.0000000000000002E-6</v>
      </c>
      <c r="D422" s="3">
        <v>14</v>
      </c>
      <c r="E422" s="3">
        <v>9.8000000000000004E-8</v>
      </c>
      <c r="F422" s="3">
        <v>17</v>
      </c>
      <c r="G422" s="3">
        <v>1.1999999999999999E-7</v>
      </c>
      <c r="H422" s="3">
        <v>22</v>
      </c>
      <c r="I422" s="3">
        <f t="shared" si="7"/>
        <v>53</v>
      </c>
    </row>
    <row r="423" spans="1:9" x14ac:dyDescent="0.3">
      <c r="A423" s="3" t="s">
        <v>836</v>
      </c>
      <c r="B423" s="3" t="s">
        <v>837</v>
      </c>
      <c r="C423" s="3">
        <v>9.3999999999999998E-6</v>
      </c>
      <c r="D423" s="3">
        <v>9</v>
      </c>
      <c r="E423" s="3">
        <v>1.9000000000000001E-7</v>
      </c>
      <c r="F423" s="3">
        <v>11</v>
      </c>
      <c r="G423" s="3">
        <v>1.3E-7</v>
      </c>
      <c r="H423" s="3">
        <v>14</v>
      </c>
      <c r="I423" s="3">
        <f t="shared" si="7"/>
        <v>34</v>
      </c>
    </row>
    <row r="424" spans="1:9" x14ac:dyDescent="0.3">
      <c r="A424" s="3" t="s">
        <v>838</v>
      </c>
      <c r="B424" s="3" t="s">
        <v>839</v>
      </c>
      <c r="C424" s="3">
        <v>9.3999999999999998E-6</v>
      </c>
      <c r="D424" s="3">
        <v>9</v>
      </c>
      <c r="E424" s="3">
        <v>1.9000000000000001E-7</v>
      </c>
      <c r="F424" s="3">
        <v>11</v>
      </c>
      <c r="G424" s="3">
        <v>1.3E-7</v>
      </c>
      <c r="H424" s="3">
        <v>14</v>
      </c>
      <c r="I424" s="3">
        <f t="shared" si="7"/>
        <v>34</v>
      </c>
    </row>
    <row r="425" spans="1:9" x14ac:dyDescent="0.3">
      <c r="A425" s="3" t="s">
        <v>840</v>
      </c>
      <c r="B425" s="3" t="s">
        <v>841</v>
      </c>
      <c r="C425" s="3">
        <v>7.8000000000000006E-83</v>
      </c>
      <c r="D425" s="3">
        <v>222</v>
      </c>
      <c r="E425" s="3">
        <v>1.5999999999999999E-73</v>
      </c>
      <c r="F425" s="3">
        <v>210</v>
      </c>
      <c r="G425" s="3">
        <v>9.2000000000000006E-89</v>
      </c>
      <c r="H425" s="3">
        <v>303</v>
      </c>
      <c r="I425" s="3">
        <f t="shared" si="7"/>
        <v>735</v>
      </c>
    </row>
    <row r="426" spans="1:9" x14ac:dyDescent="0.3">
      <c r="A426" s="3" t="s">
        <v>842</v>
      </c>
      <c r="B426" s="3" t="s">
        <v>843</v>
      </c>
      <c r="E426" s="3">
        <v>2.6000000000000001E-9</v>
      </c>
      <c r="F426" s="3">
        <v>42</v>
      </c>
      <c r="G426" s="3">
        <v>7.4000000000000001E-9</v>
      </c>
      <c r="H426" s="3">
        <v>57</v>
      </c>
      <c r="I426" s="3">
        <f t="shared" si="7"/>
        <v>99</v>
      </c>
    </row>
    <row r="427" spans="1:9" x14ac:dyDescent="0.3">
      <c r="A427" s="3" t="s">
        <v>844</v>
      </c>
      <c r="B427" s="3" t="s">
        <v>845</v>
      </c>
      <c r="C427" s="3">
        <v>8.9000000000000007E-16</v>
      </c>
      <c r="D427" s="3">
        <v>71</v>
      </c>
      <c r="E427" s="3">
        <v>1.1999999999999999E-13</v>
      </c>
      <c r="F427" s="3">
        <v>67</v>
      </c>
      <c r="G427" s="3">
        <v>5.5999999999999999E-22</v>
      </c>
      <c r="H427" s="3">
        <v>113</v>
      </c>
      <c r="I427" s="3">
        <f t="shared" si="7"/>
        <v>251</v>
      </c>
    </row>
    <row r="428" spans="1:9" x14ac:dyDescent="0.3">
      <c r="A428" s="3" t="s">
        <v>846</v>
      </c>
      <c r="B428" s="3" t="s">
        <v>847</v>
      </c>
      <c r="C428" s="3">
        <v>7.3000000000000003E-16</v>
      </c>
      <c r="D428" s="3">
        <v>105</v>
      </c>
      <c r="E428" s="3">
        <v>5.8E-18</v>
      </c>
      <c r="F428" s="3">
        <v>111</v>
      </c>
      <c r="G428" s="3">
        <v>4.0999999999999999E-26</v>
      </c>
      <c r="H428" s="3">
        <v>179</v>
      </c>
      <c r="I428" s="3">
        <f t="shared" si="7"/>
        <v>395</v>
      </c>
    </row>
    <row r="429" spans="1:9" x14ac:dyDescent="0.3">
      <c r="A429" s="3" t="s">
        <v>848</v>
      </c>
      <c r="B429" s="3" t="s">
        <v>849</v>
      </c>
      <c r="E429" s="3">
        <v>6.4000000000000004E-8</v>
      </c>
      <c r="F429" s="3">
        <v>37</v>
      </c>
      <c r="G429" s="3">
        <v>7.3E-9</v>
      </c>
      <c r="H429" s="3">
        <v>54</v>
      </c>
      <c r="I429" s="3">
        <f t="shared" si="7"/>
        <v>91</v>
      </c>
    </row>
    <row r="430" spans="1:9" x14ac:dyDescent="0.3">
      <c r="A430" s="3" t="s">
        <v>850</v>
      </c>
      <c r="B430" s="3" t="s">
        <v>851</v>
      </c>
      <c r="C430" s="3">
        <v>4.5999999999999998E-15</v>
      </c>
      <c r="D430" s="3">
        <v>98</v>
      </c>
      <c r="E430" s="3">
        <v>2.2E-16</v>
      </c>
      <c r="F430" s="3">
        <v>102</v>
      </c>
      <c r="G430" s="3">
        <v>1.7E-25</v>
      </c>
      <c r="H430" s="3">
        <v>169</v>
      </c>
      <c r="I430" s="3">
        <f t="shared" si="7"/>
        <v>369</v>
      </c>
    </row>
    <row r="431" spans="1:9" x14ac:dyDescent="0.3">
      <c r="A431" s="3" t="s">
        <v>852</v>
      </c>
      <c r="B431" s="3" t="s">
        <v>853</v>
      </c>
      <c r="E431" s="3">
        <v>2.3000000000000001E-8</v>
      </c>
      <c r="F431" s="3">
        <v>33</v>
      </c>
      <c r="G431" s="3">
        <v>5.9000000000000003E-6</v>
      </c>
      <c r="H431" s="3">
        <v>39</v>
      </c>
      <c r="I431" s="3">
        <f t="shared" si="7"/>
        <v>72</v>
      </c>
    </row>
    <row r="432" spans="1:9" x14ac:dyDescent="0.3">
      <c r="A432" s="3" t="s">
        <v>854</v>
      </c>
      <c r="B432" s="3" t="s">
        <v>855</v>
      </c>
      <c r="C432" s="3">
        <v>5.4000000000000002E-15</v>
      </c>
      <c r="D432" s="3">
        <v>94</v>
      </c>
      <c r="E432" s="3">
        <v>3.3999999999999998E-17</v>
      </c>
      <c r="F432" s="3">
        <v>100</v>
      </c>
      <c r="G432" s="3">
        <v>6.6000000000000004E-23</v>
      </c>
      <c r="H432" s="3">
        <v>156</v>
      </c>
      <c r="I432" s="3">
        <f t="shared" si="7"/>
        <v>350</v>
      </c>
    </row>
    <row r="433" spans="1:9" x14ac:dyDescent="0.3">
      <c r="A433" s="3" t="s">
        <v>856</v>
      </c>
      <c r="B433" s="3" t="s">
        <v>857</v>
      </c>
      <c r="C433" s="3">
        <v>9.2999999999999996E-12</v>
      </c>
      <c r="D433" s="3">
        <v>128</v>
      </c>
      <c r="E433" s="3">
        <v>4.8999999999999997E-12</v>
      </c>
      <c r="F433" s="3">
        <v>130</v>
      </c>
      <c r="G433" s="3">
        <v>2.1999999999999998E-18</v>
      </c>
      <c r="H433" s="3">
        <v>215</v>
      </c>
      <c r="I433" s="3">
        <f t="shared" si="7"/>
        <v>473</v>
      </c>
    </row>
    <row r="434" spans="1:9" x14ac:dyDescent="0.3">
      <c r="A434" s="3" t="s">
        <v>858</v>
      </c>
      <c r="B434" s="3" t="s">
        <v>859</v>
      </c>
      <c r="C434" s="3">
        <v>1.9999999999999999E-40</v>
      </c>
      <c r="D434" s="3">
        <v>222</v>
      </c>
      <c r="E434" s="3">
        <v>6.3999999999999999E-44</v>
      </c>
      <c r="F434" s="3">
        <v>231</v>
      </c>
      <c r="G434" s="3">
        <v>4.3000000000000002E-65</v>
      </c>
      <c r="H434" s="3">
        <v>372</v>
      </c>
      <c r="I434" s="3">
        <f t="shared" si="7"/>
        <v>825</v>
      </c>
    </row>
    <row r="435" spans="1:9" x14ac:dyDescent="0.3">
      <c r="A435" s="3" t="s">
        <v>860</v>
      </c>
      <c r="B435" s="3" t="s">
        <v>861</v>
      </c>
      <c r="C435" s="3">
        <v>1.9E-92</v>
      </c>
      <c r="D435" s="3">
        <v>220</v>
      </c>
      <c r="E435" s="3">
        <v>3.2000000000000001E-83</v>
      </c>
      <c r="F435" s="3">
        <v>209</v>
      </c>
      <c r="G435" s="3">
        <v>1.5999999999999999E-101</v>
      </c>
      <c r="H435" s="3">
        <v>301</v>
      </c>
      <c r="I435" s="3">
        <f t="shared" si="7"/>
        <v>730</v>
      </c>
    </row>
    <row r="436" spans="1:9" x14ac:dyDescent="0.3">
      <c r="A436" s="3" t="s">
        <v>862</v>
      </c>
      <c r="B436" s="3" t="s">
        <v>863</v>
      </c>
      <c r="C436" s="3">
        <v>5.6000000000000004E-13</v>
      </c>
      <c r="D436" s="3">
        <v>544</v>
      </c>
      <c r="E436" s="3">
        <v>4.1000000000000003E-9</v>
      </c>
      <c r="F436" s="3">
        <v>523</v>
      </c>
      <c r="G436" s="3">
        <v>7.6999999999999995E-13</v>
      </c>
      <c r="H436" s="3">
        <v>859</v>
      </c>
      <c r="I436" s="3">
        <f t="shared" si="7"/>
        <v>1926</v>
      </c>
    </row>
    <row r="437" spans="1:9" x14ac:dyDescent="0.3">
      <c r="A437" s="3" t="s">
        <v>864</v>
      </c>
      <c r="B437" s="3" t="s">
        <v>865</v>
      </c>
      <c r="C437" s="3">
        <v>1.3E-23</v>
      </c>
      <c r="D437" s="3">
        <v>118</v>
      </c>
      <c r="E437" s="3">
        <v>1.9000000000000001E-17</v>
      </c>
      <c r="F437" s="3">
        <v>105</v>
      </c>
      <c r="G437" s="3">
        <v>4.5999999999999997E-28</v>
      </c>
      <c r="H437" s="3">
        <v>176</v>
      </c>
      <c r="I437" s="3">
        <f t="shared" si="7"/>
        <v>399</v>
      </c>
    </row>
    <row r="438" spans="1:9" x14ac:dyDescent="0.3">
      <c r="A438" s="3" t="s">
        <v>866</v>
      </c>
      <c r="B438" s="3" t="s">
        <v>867</v>
      </c>
      <c r="C438" s="3">
        <v>9.9999999999999998E-46</v>
      </c>
      <c r="D438" s="3">
        <v>267</v>
      </c>
      <c r="E438" s="3">
        <v>2.6000000000000001E-38</v>
      </c>
      <c r="F438" s="3">
        <v>252</v>
      </c>
      <c r="G438" s="3">
        <v>1.5E-57</v>
      </c>
      <c r="H438" s="3">
        <v>409</v>
      </c>
      <c r="I438" s="3">
        <f t="shared" si="7"/>
        <v>928</v>
      </c>
    </row>
    <row r="439" spans="1:9" x14ac:dyDescent="0.3">
      <c r="A439" s="3" t="s">
        <v>868</v>
      </c>
      <c r="B439" s="3" t="s">
        <v>869</v>
      </c>
      <c r="C439" s="3">
        <v>2.8000000000000002E-10</v>
      </c>
      <c r="D439" s="3">
        <v>12</v>
      </c>
      <c r="E439" s="3">
        <v>3.1999999999999998E-10</v>
      </c>
      <c r="F439" s="3">
        <v>12</v>
      </c>
      <c r="G439" s="3">
        <v>1.9E-13</v>
      </c>
      <c r="H439" s="3">
        <v>18</v>
      </c>
      <c r="I439" s="3">
        <f t="shared" si="7"/>
        <v>42</v>
      </c>
    </row>
    <row r="440" spans="1:9" x14ac:dyDescent="0.3">
      <c r="A440" s="3" t="s">
        <v>870</v>
      </c>
      <c r="B440" s="3" t="s">
        <v>871</v>
      </c>
      <c r="C440" s="3">
        <v>2.7999999999999999E-89</v>
      </c>
      <c r="D440" s="3">
        <v>190</v>
      </c>
      <c r="E440" s="3">
        <v>1.3E-83</v>
      </c>
      <c r="F440" s="3">
        <v>184</v>
      </c>
      <c r="G440" s="3">
        <v>5.8999999999999995E-107</v>
      </c>
      <c r="H440" s="3">
        <v>270</v>
      </c>
      <c r="I440" s="3">
        <f t="shared" si="7"/>
        <v>644</v>
      </c>
    </row>
    <row r="441" spans="1:9" x14ac:dyDescent="0.3">
      <c r="A441" s="3" t="s">
        <v>872</v>
      </c>
      <c r="B441" s="3" t="s">
        <v>873</v>
      </c>
      <c r="E441" s="3">
        <v>4.4000000000000002E-6</v>
      </c>
      <c r="F441" s="3">
        <v>11</v>
      </c>
      <c r="I441" s="3">
        <f t="shared" si="7"/>
        <v>11</v>
      </c>
    </row>
    <row r="442" spans="1:9" x14ac:dyDescent="0.3">
      <c r="A442" s="3" t="s">
        <v>874</v>
      </c>
      <c r="B442" s="3" t="s">
        <v>875</v>
      </c>
      <c r="C442" s="3">
        <v>9.7000000000000003E-7</v>
      </c>
      <c r="D442" s="3">
        <v>14</v>
      </c>
      <c r="E442" s="3">
        <v>3.7E-8</v>
      </c>
      <c r="F442" s="3">
        <v>16</v>
      </c>
      <c r="G442" s="3">
        <v>3.7E-7</v>
      </c>
      <c r="H442" s="3">
        <v>19</v>
      </c>
      <c r="I442" s="3">
        <f t="shared" si="7"/>
        <v>49</v>
      </c>
    </row>
    <row r="443" spans="1:9" x14ac:dyDescent="0.3">
      <c r="A443" s="3" t="s">
        <v>876</v>
      </c>
      <c r="B443" s="3" t="s">
        <v>877</v>
      </c>
      <c r="C443" s="3">
        <v>4.7E-89</v>
      </c>
      <c r="D443" s="3">
        <v>188</v>
      </c>
      <c r="E443" s="3">
        <v>1.4999999999999999E-82</v>
      </c>
      <c r="F443" s="3">
        <v>181</v>
      </c>
      <c r="G443" s="3">
        <v>2.0999999999999999E-107</v>
      </c>
      <c r="H443" s="3">
        <v>268</v>
      </c>
      <c r="I443" s="3">
        <f t="shared" si="7"/>
        <v>637</v>
      </c>
    </row>
    <row r="444" spans="1:9" x14ac:dyDescent="0.3">
      <c r="A444" s="3" t="s">
        <v>878</v>
      </c>
      <c r="B444" s="3" t="s">
        <v>879</v>
      </c>
      <c r="G444" s="3">
        <v>4.6999999999999999E-9</v>
      </c>
      <c r="H444" s="3">
        <v>197</v>
      </c>
      <c r="I444" s="3">
        <f t="shared" si="7"/>
        <v>197</v>
      </c>
    </row>
    <row r="445" spans="1:9" x14ac:dyDescent="0.3">
      <c r="A445" s="3" t="s">
        <v>880</v>
      </c>
      <c r="B445" s="3" t="s">
        <v>881</v>
      </c>
      <c r="C445" s="3">
        <v>2.8999999999999999E-77</v>
      </c>
      <c r="D445" s="3">
        <v>722</v>
      </c>
      <c r="E445" s="3">
        <v>7.5E-69</v>
      </c>
      <c r="F445" s="3">
        <v>706</v>
      </c>
      <c r="G445" s="3">
        <v>5.2000000000000001E-90</v>
      </c>
      <c r="H445" s="3">
        <v>1110</v>
      </c>
      <c r="I445" s="3">
        <f t="shared" si="7"/>
        <v>2538</v>
      </c>
    </row>
    <row r="446" spans="1:9" x14ac:dyDescent="0.3">
      <c r="A446" s="3" t="s">
        <v>882</v>
      </c>
      <c r="B446" s="3" t="s">
        <v>883</v>
      </c>
      <c r="C446" s="3">
        <v>2.9999999999999998E-15</v>
      </c>
      <c r="D446" s="3">
        <v>87</v>
      </c>
      <c r="E446" s="3">
        <v>2.0999999999999998E-15</v>
      </c>
      <c r="F446" s="3">
        <v>88</v>
      </c>
      <c r="G446" s="3">
        <v>1.5000000000000001E-26</v>
      </c>
      <c r="H446" s="3">
        <v>152</v>
      </c>
      <c r="I446" s="3">
        <f t="shared" si="7"/>
        <v>327</v>
      </c>
    </row>
    <row r="447" spans="1:9" x14ac:dyDescent="0.3">
      <c r="A447" s="3" t="s">
        <v>884</v>
      </c>
      <c r="B447" s="3" t="s">
        <v>885</v>
      </c>
      <c r="C447" s="3">
        <v>1.4000000000000001E-15</v>
      </c>
      <c r="D447" s="3">
        <v>244</v>
      </c>
      <c r="E447" s="3">
        <v>1.4999999999999999E-14</v>
      </c>
      <c r="F447" s="3">
        <v>242</v>
      </c>
      <c r="G447" s="3">
        <v>8.6000000000000006E-24</v>
      </c>
      <c r="H447" s="3">
        <v>406</v>
      </c>
      <c r="I447" s="3">
        <f t="shared" si="7"/>
        <v>892</v>
      </c>
    </row>
    <row r="448" spans="1:9" x14ac:dyDescent="0.3">
      <c r="A448" s="3" t="s">
        <v>886</v>
      </c>
      <c r="B448" s="3" t="s">
        <v>887</v>
      </c>
      <c r="C448" s="3">
        <v>1.8E-7</v>
      </c>
      <c r="D448" s="3">
        <v>214</v>
      </c>
      <c r="E448" s="3">
        <v>1.0999999999999999E-9</v>
      </c>
      <c r="F448" s="3">
        <v>228</v>
      </c>
      <c r="G448" s="3">
        <v>5.1999999999999997E-12</v>
      </c>
      <c r="H448" s="3">
        <v>363</v>
      </c>
      <c r="I448" s="3">
        <f t="shared" si="7"/>
        <v>805</v>
      </c>
    </row>
    <row r="449" spans="1:9" x14ac:dyDescent="0.3">
      <c r="A449" s="3" t="s">
        <v>888</v>
      </c>
      <c r="B449" s="3" t="s">
        <v>889</v>
      </c>
      <c r="C449" s="3">
        <v>5.4000000000000001E-36</v>
      </c>
      <c r="D449" s="3">
        <v>1200</v>
      </c>
      <c r="E449" s="3">
        <v>2.0000000000000001E-32</v>
      </c>
      <c r="F449" s="3">
        <v>1197</v>
      </c>
      <c r="G449" s="3">
        <v>1.2999999999999999E-37</v>
      </c>
      <c r="H449" s="3">
        <v>1916</v>
      </c>
      <c r="I449" s="3">
        <f t="shared" si="7"/>
        <v>4313</v>
      </c>
    </row>
    <row r="450" spans="1:9" x14ac:dyDescent="0.3">
      <c r="A450" s="3" t="s">
        <v>890</v>
      </c>
      <c r="B450" s="3" t="s">
        <v>891</v>
      </c>
      <c r="C450" s="3">
        <v>6.1000000000000001E-54</v>
      </c>
      <c r="D450" s="3">
        <v>217</v>
      </c>
      <c r="E450" s="3">
        <v>4.1999999999999998E-61</v>
      </c>
      <c r="F450" s="3">
        <v>231</v>
      </c>
      <c r="G450" s="3">
        <v>1.6999999999999999E-72</v>
      </c>
      <c r="H450" s="3">
        <v>336</v>
      </c>
      <c r="I450" s="3">
        <f t="shared" si="7"/>
        <v>784</v>
      </c>
    </row>
    <row r="451" spans="1:9" x14ac:dyDescent="0.3">
      <c r="A451" s="3" t="s">
        <v>892</v>
      </c>
      <c r="B451" s="3" t="s">
        <v>893</v>
      </c>
      <c r="C451" s="3">
        <v>1.1999999999999999E-62</v>
      </c>
      <c r="D451" s="3">
        <v>998</v>
      </c>
      <c r="E451" s="3">
        <v>7.0000000000000001E-67</v>
      </c>
      <c r="F451" s="3">
        <v>1020</v>
      </c>
      <c r="G451" s="3">
        <v>7.1999999999999993E-86</v>
      </c>
      <c r="H451" s="3">
        <v>1620</v>
      </c>
      <c r="I451" s="3">
        <f t="shared" si="7"/>
        <v>3638</v>
      </c>
    </row>
    <row r="452" spans="1:9" x14ac:dyDescent="0.3">
      <c r="A452" s="3" t="s">
        <v>894</v>
      </c>
      <c r="B452" s="3" t="s">
        <v>895</v>
      </c>
      <c r="C452" s="3">
        <v>8.8000000000000003E-38</v>
      </c>
      <c r="D452" s="3">
        <v>342</v>
      </c>
      <c r="E452" s="3">
        <v>1.0999999999999999E-30</v>
      </c>
      <c r="F452" s="3">
        <v>324</v>
      </c>
      <c r="G452" s="3">
        <v>1.5000000000000001E-42</v>
      </c>
      <c r="H452" s="3">
        <v>517</v>
      </c>
      <c r="I452" s="3">
        <f t="shared" si="7"/>
        <v>1183</v>
      </c>
    </row>
    <row r="453" spans="1:9" x14ac:dyDescent="0.3">
      <c r="A453" s="3" t="s">
        <v>896</v>
      </c>
      <c r="B453" s="3" t="s">
        <v>897</v>
      </c>
      <c r="G453" s="3">
        <v>2.0999999999999998E-6</v>
      </c>
      <c r="H453" s="3">
        <v>185</v>
      </c>
      <c r="I453" s="3">
        <f t="shared" si="7"/>
        <v>185</v>
      </c>
    </row>
    <row r="454" spans="1:9" x14ac:dyDescent="0.3">
      <c r="A454" s="3" t="s">
        <v>898</v>
      </c>
      <c r="B454" s="3" t="s">
        <v>899</v>
      </c>
      <c r="C454" s="3">
        <v>5.8999999999999999E-103</v>
      </c>
      <c r="D454" s="3">
        <v>750</v>
      </c>
      <c r="E454" s="3">
        <v>8.2999999999999996E-100</v>
      </c>
      <c r="F454" s="3">
        <v>749</v>
      </c>
      <c r="G454" s="3">
        <v>2.3000000000000002E-131</v>
      </c>
      <c r="H454" s="3">
        <v>1170</v>
      </c>
      <c r="I454" s="3">
        <f t="shared" si="7"/>
        <v>2669</v>
      </c>
    </row>
    <row r="455" spans="1:9" x14ac:dyDescent="0.3">
      <c r="A455" s="3" t="s">
        <v>900</v>
      </c>
      <c r="B455" s="3" t="s">
        <v>901</v>
      </c>
      <c r="C455" s="3">
        <v>4.4999999999999997E-21</v>
      </c>
      <c r="D455" s="3">
        <v>69</v>
      </c>
      <c r="E455" s="3">
        <v>1.9999999999999998E-21</v>
      </c>
      <c r="F455" s="3">
        <v>70</v>
      </c>
      <c r="G455" s="3">
        <v>6.8000000000000005E-36</v>
      </c>
      <c r="H455" s="3">
        <v>120</v>
      </c>
      <c r="I455" s="3">
        <f t="shared" si="7"/>
        <v>259</v>
      </c>
    </row>
    <row r="456" spans="1:9" x14ac:dyDescent="0.3">
      <c r="A456" s="3" t="s">
        <v>902</v>
      </c>
      <c r="B456" s="3" t="s">
        <v>903</v>
      </c>
      <c r="G456" s="3">
        <v>8.6999999999999997E-12</v>
      </c>
      <c r="H456" s="3">
        <v>24</v>
      </c>
      <c r="I456" s="3">
        <f t="shared" si="7"/>
        <v>24</v>
      </c>
    </row>
    <row r="457" spans="1:9" x14ac:dyDescent="0.3">
      <c r="A457" s="3" t="s">
        <v>904</v>
      </c>
      <c r="B457" s="3" t="s">
        <v>905</v>
      </c>
      <c r="C457" s="3">
        <v>3.6000000000000001E-19</v>
      </c>
      <c r="D457" s="3">
        <v>77</v>
      </c>
      <c r="E457" s="3">
        <v>4.7999999999999999E-21</v>
      </c>
      <c r="F457" s="3">
        <v>81</v>
      </c>
      <c r="G457" s="3">
        <v>2.8E-38</v>
      </c>
      <c r="H457" s="3">
        <v>144</v>
      </c>
      <c r="I457" s="3">
        <f t="shared" si="7"/>
        <v>302</v>
      </c>
    </row>
    <row r="458" spans="1:9" x14ac:dyDescent="0.3">
      <c r="A458" s="3" t="s">
        <v>906</v>
      </c>
      <c r="B458" s="3" t="s">
        <v>907</v>
      </c>
      <c r="C458" s="3">
        <v>1.2E-8</v>
      </c>
      <c r="D458" s="3">
        <v>67</v>
      </c>
      <c r="E458" s="3">
        <v>5.9000000000000003E-6</v>
      </c>
      <c r="F458" s="3">
        <v>59</v>
      </c>
      <c r="G458" s="3">
        <v>8.7000000000000001E-9</v>
      </c>
      <c r="H458" s="3">
        <v>98</v>
      </c>
      <c r="I458" s="3">
        <f t="shared" si="7"/>
        <v>224</v>
      </c>
    </row>
    <row r="459" spans="1:9" x14ac:dyDescent="0.3">
      <c r="A459" s="3" t="s">
        <v>908</v>
      </c>
      <c r="B459" s="3" t="s">
        <v>909</v>
      </c>
      <c r="C459" s="3">
        <v>1.8E-9</v>
      </c>
      <c r="D459" s="3">
        <v>60</v>
      </c>
      <c r="E459" s="3">
        <v>8.5000000000000001E-7</v>
      </c>
      <c r="F459" s="3">
        <v>53</v>
      </c>
      <c r="G459" s="3">
        <v>3.4999999999999999E-9</v>
      </c>
      <c r="H459" s="3">
        <v>85</v>
      </c>
      <c r="I459" s="3">
        <f t="shared" ref="I459:I489" si="8">SUM(D459,F459,H459)</f>
        <v>198</v>
      </c>
    </row>
    <row r="460" spans="1:9" x14ac:dyDescent="0.3">
      <c r="A460" s="3" t="s">
        <v>910</v>
      </c>
      <c r="B460" s="3" t="s">
        <v>911</v>
      </c>
      <c r="G460" s="3">
        <v>9.2000000000000003E-10</v>
      </c>
      <c r="H460" s="3">
        <v>141</v>
      </c>
      <c r="I460" s="3">
        <f t="shared" si="8"/>
        <v>141</v>
      </c>
    </row>
    <row r="461" spans="1:9" x14ac:dyDescent="0.3">
      <c r="A461" s="3" t="s">
        <v>912</v>
      </c>
      <c r="B461" s="3" t="s">
        <v>913</v>
      </c>
      <c r="C461" s="3">
        <v>2.1000000000000001E-26</v>
      </c>
      <c r="D461" s="3">
        <v>187</v>
      </c>
      <c r="E461" s="3">
        <v>4.5999999999999996E-22</v>
      </c>
      <c r="F461" s="3">
        <v>177</v>
      </c>
      <c r="G461" s="3">
        <v>3.1999999999999998E-33</v>
      </c>
      <c r="H461" s="3">
        <v>289</v>
      </c>
      <c r="I461" s="3">
        <f t="shared" si="8"/>
        <v>653</v>
      </c>
    </row>
    <row r="462" spans="1:9" x14ac:dyDescent="0.3">
      <c r="A462" s="3" t="s">
        <v>914</v>
      </c>
      <c r="B462" s="3" t="s">
        <v>915</v>
      </c>
      <c r="C462" s="3">
        <v>4.3000000000000001E-10</v>
      </c>
      <c r="D462" s="3">
        <v>17</v>
      </c>
      <c r="E462" s="3">
        <v>9.0999999999999996E-12</v>
      </c>
      <c r="F462" s="3">
        <v>19</v>
      </c>
      <c r="G462" s="3">
        <v>2.0999999999999999E-13</v>
      </c>
      <c r="H462" s="3">
        <v>26</v>
      </c>
      <c r="I462" s="3">
        <f t="shared" si="8"/>
        <v>62</v>
      </c>
    </row>
    <row r="463" spans="1:9" x14ac:dyDescent="0.3">
      <c r="A463" s="3" t="s">
        <v>916</v>
      </c>
      <c r="B463" s="3" t="s">
        <v>917</v>
      </c>
      <c r="C463" s="3">
        <v>4.0000000000000001E-8</v>
      </c>
      <c r="D463" s="3">
        <v>475</v>
      </c>
      <c r="E463" s="3">
        <v>6.3999999999999997E-6</v>
      </c>
      <c r="F463" s="3">
        <v>461</v>
      </c>
      <c r="G463" s="3">
        <v>7.8999999999999995E-7</v>
      </c>
      <c r="H463" s="3">
        <v>745</v>
      </c>
      <c r="I463" s="3">
        <f t="shared" si="8"/>
        <v>1681</v>
      </c>
    </row>
    <row r="464" spans="1:9" x14ac:dyDescent="0.3">
      <c r="A464" s="3" t="s">
        <v>918</v>
      </c>
      <c r="B464" s="3" t="s">
        <v>919</v>
      </c>
      <c r="G464" s="3">
        <v>7.9000000000000006E-6</v>
      </c>
      <c r="H464" s="3">
        <v>81</v>
      </c>
      <c r="I464" s="3">
        <f t="shared" si="8"/>
        <v>81</v>
      </c>
    </row>
    <row r="465" spans="1:9" x14ac:dyDescent="0.3">
      <c r="A465" s="3" t="s">
        <v>920</v>
      </c>
      <c r="B465" s="3" t="s">
        <v>921</v>
      </c>
      <c r="C465" s="3">
        <v>1.6E-11</v>
      </c>
      <c r="D465" s="3">
        <v>70</v>
      </c>
      <c r="E465" s="3">
        <v>9.0999999999999996E-10</v>
      </c>
      <c r="F465" s="3">
        <v>66</v>
      </c>
      <c r="G465" s="3">
        <v>3.1000000000000001E-22</v>
      </c>
      <c r="H465" s="3">
        <v>128</v>
      </c>
      <c r="I465" s="3">
        <f t="shared" si="8"/>
        <v>264</v>
      </c>
    </row>
    <row r="466" spans="1:9" x14ac:dyDescent="0.3">
      <c r="A466" s="3" t="s">
        <v>922</v>
      </c>
      <c r="B466" s="3" t="s">
        <v>923</v>
      </c>
      <c r="C466" s="3">
        <v>1.8E-10</v>
      </c>
      <c r="D466" s="3">
        <v>71</v>
      </c>
      <c r="E466" s="3">
        <v>1.7999999999999999E-8</v>
      </c>
      <c r="F466" s="3">
        <v>66</v>
      </c>
      <c r="G466" s="3">
        <v>3.5999999999999999E-21</v>
      </c>
      <c r="H466" s="3">
        <v>132</v>
      </c>
      <c r="I466" s="3">
        <f t="shared" si="8"/>
        <v>269</v>
      </c>
    </row>
    <row r="467" spans="1:9" x14ac:dyDescent="0.3">
      <c r="A467" s="3" t="s">
        <v>924</v>
      </c>
      <c r="B467" s="3" t="s">
        <v>925</v>
      </c>
      <c r="C467" s="3">
        <v>4.1000000000000001E-54</v>
      </c>
      <c r="D467" s="3">
        <v>108</v>
      </c>
      <c r="E467" s="3">
        <v>4.2999999999999998E-47</v>
      </c>
      <c r="F467" s="3">
        <v>100</v>
      </c>
      <c r="G467" s="3">
        <v>2.1000000000000001E-72</v>
      </c>
      <c r="H467" s="3">
        <v>163</v>
      </c>
      <c r="I467" s="3">
        <f t="shared" si="8"/>
        <v>371</v>
      </c>
    </row>
    <row r="468" spans="1:9" x14ac:dyDescent="0.3">
      <c r="A468" s="3" t="s">
        <v>926</v>
      </c>
      <c r="B468" s="3" t="s">
        <v>927</v>
      </c>
      <c r="C468" s="3">
        <v>1.2999999999999999E-44</v>
      </c>
      <c r="D468" s="3">
        <v>113</v>
      </c>
      <c r="E468" s="3">
        <v>5.2E-42</v>
      </c>
      <c r="F468" s="3">
        <v>110</v>
      </c>
      <c r="G468" s="3">
        <v>5.7000000000000005E-63</v>
      </c>
      <c r="H468" s="3">
        <v>177</v>
      </c>
      <c r="I468" s="3">
        <f t="shared" si="8"/>
        <v>400</v>
      </c>
    </row>
    <row r="469" spans="1:9" x14ac:dyDescent="0.3">
      <c r="A469" s="3" t="s">
        <v>928</v>
      </c>
      <c r="B469" s="3" t="s">
        <v>929</v>
      </c>
      <c r="C469" s="3">
        <v>1E-26</v>
      </c>
      <c r="D469" s="3">
        <v>60</v>
      </c>
      <c r="E469" s="3">
        <v>6.2E-20</v>
      </c>
      <c r="F469" s="3">
        <v>51</v>
      </c>
      <c r="G469" s="3">
        <v>7.6999999999999997E-48</v>
      </c>
      <c r="H469" s="3">
        <v>108</v>
      </c>
      <c r="I469" s="3">
        <f t="shared" si="8"/>
        <v>219</v>
      </c>
    </row>
    <row r="470" spans="1:9" x14ac:dyDescent="0.3">
      <c r="A470" s="3" t="s">
        <v>930</v>
      </c>
      <c r="B470" s="3" t="s">
        <v>931</v>
      </c>
      <c r="C470" s="3">
        <v>9.7000000000000001E-26</v>
      </c>
      <c r="D470" s="3">
        <v>61</v>
      </c>
      <c r="E470" s="3">
        <v>1.6E-18</v>
      </c>
      <c r="F470" s="3">
        <v>51</v>
      </c>
      <c r="G470" s="3">
        <v>4.2000000000000001E-47</v>
      </c>
      <c r="H470" s="3">
        <v>111</v>
      </c>
      <c r="I470" s="3">
        <f t="shared" si="8"/>
        <v>223</v>
      </c>
    </row>
    <row r="471" spans="1:9" x14ac:dyDescent="0.3">
      <c r="A471" s="3" t="s">
        <v>932</v>
      </c>
      <c r="B471" s="3" t="s">
        <v>933</v>
      </c>
      <c r="C471" s="3">
        <v>1.1999999999999999E-7</v>
      </c>
      <c r="D471" s="3">
        <v>9</v>
      </c>
      <c r="G471" s="3">
        <v>7.6000000000000001E-6</v>
      </c>
      <c r="H471" s="3">
        <v>9</v>
      </c>
      <c r="I471" s="3">
        <f t="shared" si="8"/>
        <v>18</v>
      </c>
    </row>
    <row r="472" spans="1:9" x14ac:dyDescent="0.3">
      <c r="A472" s="3" t="s">
        <v>934</v>
      </c>
      <c r="B472" s="3" t="s">
        <v>935</v>
      </c>
      <c r="C472" s="3">
        <v>1.5999999999999999E-6</v>
      </c>
      <c r="D472" s="3">
        <v>8</v>
      </c>
      <c r="E472" s="3">
        <v>1.6999999999999999E-7</v>
      </c>
      <c r="F472" s="3">
        <v>9</v>
      </c>
      <c r="I472" s="3">
        <f t="shared" si="8"/>
        <v>17</v>
      </c>
    </row>
    <row r="473" spans="1:9" x14ac:dyDescent="0.3">
      <c r="A473" s="3" t="s">
        <v>936</v>
      </c>
      <c r="B473" s="3" t="s">
        <v>937</v>
      </c>
      <c r="C473" s="3">
        <v>5.3000000000000001E-14</v>
      </c>
      <c r="D473" s="3">
        <v>21</v>
      </c>
      <c r="E473" s="3">
        <v>5.6000000000000004E-13</v>
      </c>
      <c r="F473" s="3">
        <v>20</v>
      </c>
      <c r="G473" s="3">
        <v>5.9000000000000003E-10</v>
      </c>
      <c r="H473" s="3">
        <v>21</v>
      </c>
      <c r="I473" s="3">
        <f t="shared" si="8"/>
        <v>62</v>
      </c>
    </row>
    <row r="474" spans="1:9" x14ac:dyDescent="0.3">
      <c r="A474" s="3" t="s">
        <v>938</v>
      </c>
      <c r="B474" s="3" t="s">
        <v>939</v>
      </c>
      <c r="C474" s="3">
        <v>2.3999999999999999E-109</v>
      </c>
      <c r="D474" s="3">
        <v>176</v>
      </c>
      <c r="E474" s="3">
        <v>1.6000000000000001E-109</v>
      </c>
      <c r="F474" s="3">
        <v>177</v>
      </c>
      <c r="G474" s="3">
        <v>4.4999999999999997E-137</v>
      </c>
      <c r="H474" s="3">
        <v>253</v>
      </c>
      <c r="I474" s="3">
        <f t="shared" si="8"/>
        <v>606</v>
      </c>
    </row>
    <row r="475" spans="1:9" x14ac:dyDescent="0.3">
      <c r="A475" s="3" t="s">
        <v>940</v>
      </c>
      <c r="B475" s="3" t="s">
        <v>941</v>
      </c>
      <c r="C475" s="3">
        <v>4E-51</v>
      </c>
      <c r="D475" s="3">
        <v>70</v>
      </c>
      <c r="E475" s="3">
        <v>1.4E-44</v>
      </c>
      <c r="F475" s="3">
        <v>64</v>
      </c>
      <c r="G475" s="3">
        <v>3.6E-60</v>
      </c>
      <c r="H475" s="3">
        <v>96</v>
      </c>
      <c r="I475" s="3">
        <f t="shared" si="8"/>
        <v>230</v>
      </c>
    </row>
    <row r="476" spans="1:9" x14ac:dyDescent="0.3">
      <c r="A476" s="3" t="s">
        <v>942</v>
      </c>
      <c r="B476" s="3" t="s">
        <v>943</v>
      </c>
      <c r="C476" s="3">
        <v>5.8000000000000001E-31</v>
      </c>
      <c r="D476" s="3">
        <v>215</v>
      </c>
      <c r="E476" s="3">
        <v>1.4000000000000001E-24</v>
      </c>
      <c r="F476" s="3">
        <v>200</v>
      </c>
      <c r="G476" s="3">
        <v>6.1000000000000001E-21</v>
      </c>
      <c r="H476" s="3">
        <v>275</v>
      </c>
      <c r="I476" s="3">
        <f t="shared" si="8"/>
        <v>690</v>
      </c>
    </row>
    <row r="477" spans="1:9" x14ac:dyDescent="0.3">
      <c r="A477" s="3" t="s">
        <v>944</v>
      </c>
      <c r="B477" s="3" t="s">
        <v>945</v>
      </c>
      <c r="C477" s="3">
        <v>8.8000000000000004E-6</v>
      </c>
      <c r="D477" s="3">
        <v>21</v>
      </c>
      <c r="E477" s="3">
        <v>1.0000000000000001E-5</v>
      </c>
      <c r="F477" s="3">
        <v>21</v>
      </c>
      <c r="I477" s="3">
        <f t="shared" si="8"/>
        <v>42</v>
      </c>
    </row>
    <row r="478" spans="1:9" x14ac:dyDescent="0.3">
      <c r="A478" s="3" t="s">
        <v>946</v>
      </c>
      <c r="B478" s="3" t="s">
        <v>947</v>
      </c>
      <c r="G478" s="3">
        <v>1.3999999999999999E-6</v>
      </c>
      <c r="H478" s="3">
        <v>292</v>
      </c>
      <c r="I478" s="3">
        <f t="shared" si="8"/>
        <v>292</v>
      </c>
    </row>
    <row r="479" spans="1:9" x14ac:dyDescent="0.3">
      <c r="A479" s="3" t="s">
        <v>948</v>
      </c>
      <c r="B479" s="3" t="s">
        <v>949</v>
      </c>
      <c r="G479" s="3">
        <v>2.1999999999999998E-8</v>
      </c>
      <c r="H479" s="3">
        <v>776</v>
      </c>
      <c r="I479" s="3">
        <f t="shared" si="8"/>
        <v>776</v>
      </c>
    </row>
    <row r="480" spans="1:9" x14ac:dyDescent="0.3">
      <c r="A480" s="3" t="s">
        <v>950</v>
      </c>
      <c r="B480" s="3" t="s">
        <v>951</v>
      </c>
      <c r="C480" s="3">
        <v>2.9000000000000002E-23</v>
      </c>
      <c r="D480" s="3">
        <v>50</v>
      </c>
      <c r="E480" s="3">
        <v>1.6000000000000001E-21</v>
      </c>
      <c r="F480" s="3">
        <v>48</v>
      </c>
      <c r="G480" s="3">
        <v>1.8000000000000001E-18</v>
      </c>
      <c r="H480" s="3">
        <v>57</v>
      </c>
      <c r="I480" s="3">
        <f t="shared" si="8"/>
        <v>155</v>
      </c>
    </row>
    <row r="481" spans="1:9" x14ac:dyDescent="0.3">
      <c r="A481" s="3" t="s">
        <v>952</v>
      </c>
      <c r="B481" s="3" t="s">
        <v>953</v>
      </c>
      <c r="C481" s="3">
        <v>1.4000000000000001E-20</v>
      </c>
      <c r="D481" s="3">
        <v>46</v>
      </c>
      <c r="E481" s="3">
        <v>6.3999999999999996E-19</v>
      </c>
      <c r="F481" s="3">
        <v>44</v>
      </c>
      <c r="G481" s="3">
        <v>1.7E-16</v>
      </c>
      <c r="H481" s="3">
        <v>53</v>
      </c>
      <c r="I481" s="3">
        <f t="shared" si="8"/>
        <v>143</v>
      </c>
    </row>
    <row r="482" spans="1:9" x14ac:dyDescent="0.3">
      <c r="A482" s="3" t="s">
        <v>954</v>
      </c>
      <c r="B482" s="3" t="s">
        <v>955</v>
      </c>
      <c r="C482" s="3">
        <v>4.6999999999999998E-48</v>
      </c>
      <c r="D482" s="3">
        <v>112</v>
      </c>
      <c r="E482" s="3">
        <v>1.2000000000000001E-41</v>
      </c>
      <c r="F482" s="3">
        <v>104</v>
      </c>
      <c r="G482" s="3">
        <v>9E-46</v>
      </c>
      <c r="H482" s="3">
        <v>142</v>
      </c>
      <c r="I482" s="3">
        <f t="shared" si="8"/>
        <v>358</v>
      </c>
    </row>
    <row r="483" spans="1:9" x14ac:dyDescent="0.3">
      <c r="A483" s="3" t="s">
        <v>956</v>
      </c>
      <c r="B483" s="3" t="s">
        <v>957</v>
      </c>
      <c r="G483" s="3">
        <v>9.1999999999999998E-7</v>
      </c>
      <c r="H483" s="3">
        <v>27</v>
      </c>
      <c r="I483" s="3">
        <f t="shared" si="8"/>
        <v>27</v>
      </c>
    </row>
    <row r="484" spans="1:9" x14ac:dyDescent="0.3">
      <c r="A484" s="3" t="s">
        <v>958</v>
      </c>
      <c r="B484" s="3" t="s">
        <v>959</v>
      </c>
      <c r="C484" s="3">
        <v>1.9E-6</v>
      </c>
      <c r="D484" s="3">
        <v>26</v>
      </c>
      <c r="G484" s="3">
        <v>2.4E-9</v>
      </c>
      <c r="H484" s="3">
        <v>43</v>
      </c>
      <c r="I484" s="3">
        <f t="shared" si="8"/>
        <v>69</v>
      </c>
    </row>
    <row r="485" spans="1:9" x14ac:dyDescent="0.3">
      <c r="A485" s="3" t="s">
        <v>960</v>
      </c>
      <c r="B485" s="3" t="s">
        <v>961</v>
      </c>
      <c r="C485" s="3">
        <v>3.1000000000000003E-11</v>
      </c>
      <c r="D485" s="3">
        <v>35</v>
      </c>
      <c r="E485" s="3">
        <v>2.6000000000000001E-8</v>
      </c>
      <c r="F485" s="3">
        <v>30</v>
      </c>
      <c r="G485" s="3">
        <v>5.8000000000000006E-17</v>
      </c>
      <c r="H485" s="3">
        <v>58</v>
      </c>
      <c r="I485" s="3">
        <f t="shared" si="8"/>
        <v>123</v>
      </c>
    </row>
    <row r="486" spans="1:9" x14ac:dyDescent="0.3">
      <c r="A486" s="3" t="s">
        <v>962</v>
      </c>
      <c r="B486" s="3" t="s">
        <v>963</v>
      </c>
      <c r="C486" s="3">
        <v>3.7999999999999998E-11</v>
      </c>
      <c r="D486" s="3">
        <v>35</v>
      </c>
      <c r="E486" s="3">
        <v>3.1E-8</v>
      </c>
      <c r="F486" s="3">
        <v>30</v>
      </c>
      <c r="G486" s="3">
        <v>8.0000000000000006E-17</v>
      </c>
      <c r="H486" s="3">
        <v>58</v>
      </c>
      <c r="I486" s="3">
        <f t="shared" si="8"/>
        <v>123</v>
      </c>
    </row>
    <row r="487" spans="1:9" x14ac:dyDescent="0.3">
      <c r="A487" s="3" t="s">
        <v>964</v>
      </c>
      <c r="B487" s="3" t="s">
        <v>965</v>
      </c>
      <c r="C487" s="3">
        <v>1.9000000000000001E-7</v>
      </c>
      <c r="D487" s="3">
        <v>12</v>
      </c>
      <c r="G487" s="3">
        <v>6.9999999999999999E-6</v>
      </c>
      <c r="H487" s="3">
        <v>13</v>
      </c>
      <c r="I487" s="3">
        <f t="shared" si="8"/>
        <v>25</v>
      </c>
    </row>
    <row r="488" spans="1:9" x14ac:dyDescent="0.3">
      <c r="A488" s="3" t="s">
        <v>966</v>
      </c>
      <c r="B488" s="3" t="s">
        <v>967</v>
      </c>
      <c r="C488" s="3">
        <v>5.7999999999999995E-7</v>
      </c>
      <c r="D488" s="3">
        <v>78</v>
      </c>
      <c r="E488" s="3">
        <v>5.3000000000000001E-6</v>
      </c>
      <c r="F488" s="3">
        <v>75</v>
      </c>
      <c r="I488" s="3">
        <f t="shared" si="8"/>
        <v>153</v>
      </c>
    </row>
    <row r="489" spans="1:9" x14ac:dyDescent="0.3">
      <c r="A489" s="3" t="s">
        <v>968</v>
      </c>
      <c r="B489" s="3" t="s">
        <v>969</v>
      </c>
      <c r="C489" s="3">
        <v>5.6999999999999998E-9</v>
      </c>
      <c r="D489" s="3">
        <v>49</v>
      </c>
      <c r="E489" s="3">
        <v>1.3E-7</v>
      </c>
      <c r="F489" s="3">
        <v>46</v>
      </c>
      <c r="G489" s="3">
        <v>3.7E-9</v>
      </c>
      <c r="H489" s="3">
        <v>70</v>
      </c>
      <c r="I489" s="3">
        <f t="shared" si="8"/>
        <v>165</v>
      </c>
    </row>
  </sheetData>
  <autoFilter ref="A8:I489" xr:uid="{72187799-DE5D-4475-A793-52852063C951}"/>
  <mergeCells count="3">
    <mergeCell ref="C7:D7"/>
    <mergeCell ref="E7:F7"/>
    <mergeCell ref="G7:H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59B9A-56B2-45C2-9DEC-923B6C98F352}">
  <dimension ref="A1:I242"/>
  <sheetViews>
    <sheetView workbookViewId="0">
      <pane xSplit="2" ySplit="2" topLeftCell="C229" activePane="bottomRight" state="frozen"/>
      <selection pane="topRight" activeCell="C1" sqref="C1"/>
      <selection pane="bottomLeft" activeCell="A3" sqref="A3"/>
      <selection pane="bottomRight" activeCell="A3" sqref="A3:I242"/>
    </sheetView>
  </sheetViews>
  <sheetFormatPr defaultColWidth="8.88671875" defaultRowHeight="13.2" x14ac:dyDescent="0.3"/>
  <cols>
    <col min="1" max="1" width="12.5546875" style="3" customWidth="1"/>
    <col min="2" max="2" width="64" style="3" bestFit="1" customWidth="1"/>
    <col min="3" max="3" width="13.6640625" style="3" customWidth="1"/>
    <col min="4" max="4" width="17.33203125" style="3" customWidth="1"/>
    <col min="5" max="5" width="13.6640625" style="3" customWidth="1"/>
    <col min="6" max="6" width="17.33203125" style="3" customWidth="1"/>
    <col min="7" max="7" width="13.6640625" style="3" customWidth="1"/>
    <col min="8" max="8" width="17.33203125" style="3" customWidth="1"/>
    <col min="9" max="9" width="21.44140625" style="3" customWidth="1"/>
    <col min="10" max="16384" width="8.88671875" style="3"/>
  </cols>
  <sheetData>
    <row r="1" spans="1:9" x14ac:dyDescent="0.3">
      <c r="A1" s="1"/>
      <c r="B1" s="1"/>
      <c r="C1" s="7" t="s">
        <v>0</v>
      </c>
      <c r="D1" s="7"/>
      <c r="E1" s="8" t="s">
        <v>1</v>
      </c>
      <c r="F1" s="8"/>
      <c r="G1" s="9" t="s">
        <v>2</v>
      </c>
      <c r="H1" s="9"/>
      <c r="I1" s="1"/>
    </row>
    <row r="2" spans="1:9" x14ac:dyDescent="0.3">
      <c r="A2" s="2" t="s">
        <v>3</v>
      </c>
      <c r="B2" s="2" t="s">
        <v>4</v>
      </c>
      <c r="C2" s="4" t="s">
        <v>5</v>
      </c>
      <c r="D2" s="4" t="s">
        <v>6</v>
      </c>
      <c r="E2" s="5" t="s">
        <v>5</v>
      </c>
      <c r="F2" s="5" t="s">
        <v>6</v>
      </c>
      <c r="G2" s="6" t="s">
        <v>5</v>
      </c>
      <c r="H2" s="6" t="s">
        <v>6</v>
      </c>
      <c r="I2" s="2" t="s">
        <v>7</v>
      </c>
    </row>
    <row r="3" spans="1:9" x14ac:dyDescent="0.3">
      <c r="A3" s="3" t="s">
        <v>16</v>
      </c>
      <c r="B3" s="3" t="s">
        <v>17</v>
      </c>
      <c r="C3" s="3">
        <v>5.4999999999999997E-11</v>
      </c>
      <c r="D3" s="3">
        <v>863</v>
      </c>
      <c r="E3" s="3">
        <v>1.4000000000000001E-10</v>
      </c>
      <c r="F3" s="3">
        <v>826</v>
      </c>
      <c r="G3" s="3">
        <v>5.4E-16</v>
      </c>
      <c r="H3" s="3">
        <v>1599</v>
      </c>
      <c r="I3" s="3">
        <f t="shared" ref="I3" si="0">SUM(D3,F3,H3)</f>
        <v>3288</v>
      </c>
    </row>
    <row r="4" spans="1:9" x14ac:dyDescent="0.3">
      <c r="A4" s="3" t="s">
        <v>98</v>
      </c>
      <c r="B4" s="3" t="s">
        <v>99</v>
      </c>
      <c r="G4" s="3">
        <v>9.5999999999999999E-9</v>
      </c>
      <c r="H4" s="3">
        <v>944</v>
      </c>
      <c r="I4" s="3">
        <f t="shared" ref="I4:I67" si="1">SUM(D4,F4,H4)</f>
        <v>944</v>
      </c>
    </row>
    <row r="5" spans="1:9" x14ac:dyDescent="0.3">
      <c r="A5" s="3" t="s">
        <v>74</v>
      </c>
      <c r="B5" s="3" t="s">
        <v>75</v>
      </c>
      <c r="G5" s="3">
        <v>8.1999999999999994E-6</v>
      </c>
      <c r="H5" s="3">
        <v>850</v>
      </c>
      <c r="I5" s="3">
        <f t="shared" si="1"/>
        <v>850</v>
      </c>
    </row>
    <row r="6" spans="1:9" ht="13.2" customHeight="1" x14ac:dyDescent="0.3">
      <c r="A6" s="3" t="s">
        <v>10</v>
      </c>
      <c r="B6" s="3" t="s">
        <v>11</v>
      </c>
      <c r="G6" s="3">
        <v>2.3999999999999999E-15</v>
      </c>
      <c r="H6" s="3">
        <v>1798</v>
      </c>
      <c r="I6" s="3">
        <f t="shared" si="1"/>
        <v>1798</v>
      </c>
    </row>
    <row r="7" spans="1:9" x14ac:dyDescent="0.3">
      <c r="A7" s="3" t="s">
        <v>8</v>
      </c>
      <c r="B7" s="3" t="s">
        <v>9</v>
      </c>
      <c r="G7" s="3">
        <v>1.4999999999999999E-7</v>
      </c>
      <c r="H7" s="3">
        <v>1709</v>
      </c>
      <c r="I7" s="3">
        <f t="shared" si="1"/>
        <v>1709</v>
      </c>
    </row>
    <row r="8" spans="1:9" x14ac:dyDescent="0.3">
      <c r="A8" s="3" t="s">
        <v>108</v>
      </c>
      <c r="B8" s="3" t="s">
        <v>109</v>
      </c>
      <c r="C8" s="3">
        <v>3.3000000000000002E-7</v>
      </c>
      <c r="D8" s="3">
        <v>264</v>
      </c>
      <c r="G8" s="3">
        <v>6.4000000000000004E-8</v>
      </c>
      <c r="H8" s="3">
        <v>466</v>
      </c>
      <c r="I8" s="3">
        <f t="shared" si="1"/>
        <v>730</v>
      </c>
    </row>
    <row r="9" spans="1:9" x14ac:dyDescent="0.3">
      <c r="A9" s="3" t="s">
        <v>62</v>
      </c>
      <c r="B9" s="3" t="s">
        <v>63</v>
      </c>
      <c r="C9" s="3">
        <v>1.8000000000000001E-19</v>
      </c>
      <c r="D9" s="3">
        <v>415</v>
      </c>
      <c r="E9" s="3">
        <v>9.7999999999999994E-12</v>
      </c>
      <c r="F9" s="3">
        <v>365</v>
      </c>
      <c r="G9" s="3">
        <v>1.1E-26</v>
      </c>
      <c r="H9" s="3">
        <v>743</v>
      </c>
      <c r="I9" s="3">
        <f t="shared" si="1"/>
        <v>1523</v>
      </c>
    </row>
    <row r="10" spans="1:9" x14ac:dyDescent="0.3">
      <c r="A10" s="3" t="s">
        <v>970</v>
      </c>
      <c r="B10" s="3" t="s">
        <v>971</v>
      </c>
      <c r="C10" s="3">
        <v>8.3000000000000003E-10</v>
      </c>
      <c r="D10" s="3">
        <v>122</v>
      </c>
      <c r="G10" s="3">
        <v>1.0999999999999999E-10</v>
      </c>
      <c r="H10" s="3">
        <v>204</v>
      </c>
      <c r="I10" s="3">
        <f t="shared" si="1"/>
        <v>326</v>
      </c>
    </row>
    <row r="11" spans="1:9" x14ac:dyDescent="0.3">
      <c r="A11" s="3" t="s">
        <v>106</v>
      </c>
      <c r="B11" s="3" t="s">
        <v>107</v>
      </c>
      <c r="C11" s="3">
        <v>1.2E-10</v>
      </c>
      <c r="D11" s="3">
        <v>76</v>
      </c>
      <c r="E11" s="3">
        <v>6.6000000000000001E-12</v>
      </c>
      <c r="F11" s="3">
        <v>77</v>
      </c>
      <c r="G11" s="3">
        <v>1.5999999999999999E-6</v>
      </c>
      <c r="H11" s="3">
        <v>103</v>
      </c>
      <c r="I11" s="3">
        <f t="shared" si="1"/>
        <v>256</v>
      </c>
    </row>
    <row r="12" spans="1:9" x14ac:dyDescent="0.3">
      <c r="A12" s="3" t="s">
        <v>972</v>
      </c>
      <c r="B12" s="3" t="s">
        <v>973</v>
      </c>
      <c r="C12" s="3">
        <v>1.5E-9</v>
      </c>
      <c r="D12" s="3">
        <v>69</v>
      </c>
      <c r="E12" s="3">
        <v>7.9999999999999998E-16</v>
      </c>
      <c r="F12" s="3">
        <v>82</v>
      </c>
      <c r="G12" s="3">
        <v>4.4999999999999998E-7</v>
      </c>
      <c r="H12" s="3">
        <v>99</v>
      </c>
      <c r="I12" s="3">
        <f t="shared" si="1"/>
        <v>250</v>
      </c>
    </row>
    <row r="13" spans="1:9" x14ac:dyDescent="0.3">
      <c r="A13" s="3" t="s">
        <v>84</v>
      </c>
      <c r="B13" s="3" t="s">
        <v>85</v>
      </c>
      <c r="C13" s="3">
        <v>2.5000000000000001E-11</v>
      </c>
      <c r="D13" s="3">
        <v>26</v>
      </c>
      <c r="E13" s="3">
        <v>3.1E-8</v>
      </c>
      <c r="F13" s="3">
        <v>21</v>
      </c>
      <c r="G13" s="3">
        <v>5.7000000000000001E-8</v>
      </c>
      <c r="H13" s="3">
        <v>30</v>
      </c>
      <c r="I13" s="3">
        <f t="shared" si="1"/>
        <v>77</v>
      </c>
    </row>
    <row r="14" spans="1:9" ht="13.2" customHeight="1" x14ac:dyDescent="0.3">
      <c r="A14" s="3" t="s">
        <v>974</v>
      </c>
      <c r="B14" s="3" t="s">
        <v>975</v>
      </c>
      <c r="G14" s="3">
        <v>1.7E-6</v>
      </c>
      <c r="H14" s="3">
        <v>1192</v>
      </c>
      <c r="I14" s="3">
        <f t="shared" si="1"/>
        <v>1192</v>
      </c>
    </row>
    <row r="15" spans="1:9" x14ac:dyDescent="0.3">
      <c r="A15" s="3" t="s">
        <v>976</v>
      </c>
      <c r="B15" s="3" t="s">
        <v>977</v>
      </c>
      <c r="C15" s="3">
        <v>1.3E-6</v>
      </c>
      <c r="D15" s="3">
        <v>28</v>
      </c>
      <c r="I15" s="3">
        <f t="shared" si="1"/>
        <v>28</v>
      </c>
    </row>
    <row r="16" spans="1:9" x14ac:dyDescent="0.3">
      <c r="A16" s="3" t="s">
        <v>978</v>
      </c>
      <c r="B16" s="3" t="s">
        <v>979</v>
      </c>
      <c r="C16" s="3">
        <v>5.4999999999999999E-6</v>
      </c>
      <c r="D16" s="3">
        <v>19</v>
      </c>
      <c r="I16" s="3">
        <f t="shared" si="1"/>
        <v>19</v>
      </c>
    </row>
    <row r="17" spans="1:9" x14ac:dyDescent="0.3">
      <c r="A17" s="3" t="s">
        <v>980</v>
      </c>
      <c r="B17" s="3" t="s">
        <v>981</v>
      </c>
      <c r="C17" s="3">
        <v>7.4000000000000003E-6</v>
      </c>
      <c r="D17" s="3">
        <v>8</v>
      </c>
      <c r="E17" s="3">
        <v>5.4E-6</v>
      </c>
      <c r="F17" s="3">
        <v>8</v>
      </c>
      <c r="I17" s="3">
        <f t="shared" si="1"/>
        <v>16</v>
      </c>
    </row>
    <row r="18" spans="1:9" x14ac:dyDescent="0.3">
      <c r="A18" s="3" t="s">
        <v>80</v>
      </c>
      <c r="B18" s="3" t="s">
        <v>81</v>
      </c>
      <c r="G18" s="3">
        <v>2.0999999999999998E-6</v>
      </c>
      <c r="H18" s="3">
        <v>13</v>
      </c>
      <c r="I18" s="3">
        <f t="shared" si="1"/>
        <v>13</v>
      </c>
    </row>
    <row r="19" spans="1:9" x14ac:dyDescent="0.3">
      <c r="A19" s="3" t="s">
        <v>888</v>
      </c>
      <c r="B19" s="3" t="s">
        <v>889</v>
      </c>
      <c r="C19" s="3">
        <v>9.6000000000000005E-11</v>
      </c>
      <c r="D19" s="3">
        <v>709</v>
      </c>
      <c r="E19" s="3">
        <v>3.1999999999999999E-11</v>
      </c>
      <c r="F19" s="3">
        <v>684</v>
      </c>
      <c r="G19" s="3">
        <v>4.7000000000000003E-21</v>
      </c>
      <c r="H19" s="3">
        <v>1345</v>
      </c>
      <c r="I19" s="3">
        <f t="shared" si="1"/>
        <v>2738</v>
      </c>
    </row>
    <row r="20" spans="1:9" x14ac:dyDescent="0.3">
      <c r="A20" s="3" t="s">
        <v>892</v>
      </c>
      <c r="B20" s="3" t="s">
        <v>893</v>
      </c>
      <c r="C20" s="3">
        <v>5.4999999999999996E-10</v>
      </c>
      <c r="D20" s="3">
        <v>515</v>
      </c>
      <c r="E20" s="3">
        <v>9.9999999999999995E-8</v>
      </c>
      <c r="F20" s="3">
        <v>480</v>
      </c>
      <c r="G20" s="3">
        <v>1E-8</v>
      </c>
      <c r="H20" s="3">
        <v>901</v>
      </c>
      <c r="I20" s="3">
        <f t="shared" si="1"/>
        <v>1896</v>
      </c>
    </row>
    <row r="21" spans="1:9" x14ac:dyDescent="0.3">
      <c r="A21" s="3" t="s">
        <v>524</v>
      </c>
      <c r="B21" s="3" t="s">
        <v>525</v>
      </c>
      <c r="G21" s="3">
        <v>2.5999999999999998E-10</v>
      </c>
      <c r="H21" s="3">
        <v>1567</v>
      </c>
      <c r="I21" s="3">
        <f t="shared" si="1"/>
        <v>1567</v>
      </c>
    </row>
    <row r="22" spans="1:9" x14ac:dyDescent="0.3">
      <c r="A22" s="3" t="s">
        <v>198</v>
      </c>
      <c r="B22" s="3" t="s">
        <v>199</v>
      </c>
      <c r="G22" s="3">
        <v>9.8999999999999994E-12</v>
      </c>
      <c r="H22" s="3">
        <v>1521</v>
      </c>
      <c r="I22" s="3">
        <f t="shared" si="1"/>
        <v>1521</v>
      </c>
    </row>
    <row r="23" spans="1:9" x14ac:dyDescent="0.3">
      <c r="A23" s="3" t="s">
        <v>300</v>
      </c>
      <c r="B23" s="3" t="s">
        <v>301</v>
      </c>
      <c r="C23" s="3">
        <v>7.8000000000000001E-21</v>
      </c>
      <c r="D23" s="3">
        <v>394</v>
      </c>
      <c r="E23" s="3">
        <v>7.6999999999999995E-13</v>
      </c>
      <c r="F23" s="3">
        <v>346</v>
      </c>
      <c r="G23" s="3">
        <v>5.0000000000000002E-27</v>
      </c>
      <c r="H23" s="3">
        <v>696</v>
      </c>
      <c r="I23" s="3">
        <f t="shared" si="1"/>
        <v>1436</v>
      </c>
    </row>
    <row r="24" spans="1:9" x14ac:dyDescent="0.3">
      <c r="A24" s="3" t="s">
        <v>948</v>
      </c>
      <c r="B24" s="3" t="s">
        <v>949</v>
      </c>
      <c r="C24" s="3">
        <v>4.4999999999999999E-22</v>
      </c>
      <c r="D24" s="3">
        <v>394</v>
      </c>
      <c r="E24" s="3">
        <v>1.4999999999999999E-13</v>
      </c>
      <c r="F24" s="3">
        <v>345</v>
      </c>
      <c r="G24" s="3">
        <v>6.0000000000000005E-29</v>
      </c>
      <c r="H24" s="3">
        <v>696</v>
      </c>
      <c r="I24" s="3">
        <f t="shared" si="1"/>
        <v>1435</v>
      </c>
    </row>
    <row r="25" spans="1:9" x14ac:dyDescent="0.3">
      <c r="A25" s="3" t="s">
        <v>650</v>
      </c>
      <c r="B25" s="3" t="s">
        <v>651</v>
      </c>
      <c r="G25" s="3">
        <v>5.6000000000000004E-7</v>
      </c>
      <c r="H25" s="3">
        <v>1432</v>
      </c>
      <c r="I25" s="3">
        <f t="shared" si="1"/>
        <v>1432</v>
      </c>
    </row>
    <row r="26" spans="1:9" x14ac:dyDescent="0.3">
      <c r="A26" s="3" t="s">
        <v>982</v>
      </c>
      <c r="B26" s="3" t="s">
        <v>983</v>
      </c>
      <c r="C26" s="3">
        <v>1.1000000000000001E-7</v>
      </c>
      <c r="D26" s="3">
        <v>432</v>
      </c>
      <c r="G26" s="3">
        <v>4.7E-7</v>
      </c>
      <c r="H26" s="3">
        <v>760</v>
      </c>
      <c r="I26" s="3">
        <f t="shared" si="1"/>
        <v>1192</v>
      </c>
    </row>
    <row r="27" spans="1:9" x14ac:dyDescent="0.3">
      <c r="A27" s="3" t="s">
        <v>984</v>
      </c>
      <c r="B27" s="3" t="s">
        <v>985</v>
      </c>
      <c r="G27" s="3">
        <v>2.7E-6</v>
      </c>
      <c r="H27" s="3">
        <v>1187</v>
      </c>
      <c r="I27" s="3">
        <f t="shared" si="1"/>
        <v>1187</v>
      </c>
    </row>
    <row r="28" spans="1:9" x14ac:dyDescent="0.3">
      <c r="A28" s="3" t="s">
        <v>986</v>
      </c>
      <c r="B28" s="3" t="s">
        <v>987</v>
      </c>
      <c r="G28" s="3">
        <v>3.1999999999999999E-6</v>
      </c>
      <c r="H28" s="3">
        <v>1109</v>
      </c>
      <c r="I28" s="3">
        <f t="shared" si="1"/>
        <v>1109</v>
      </c>
    </row>
    <row r="29" spans="1:9" x14ac:dyDescent="0.3">
      <c r="A29" s="3" t="s">
        <v>44</v>
      </c>
      <c r="B29" s="3" t="s">
        <v>45</v>
      </c>
      <c r="G29" s="3">
        <v>1.4E-11</v>
      </c>
      <c r="H29" s="3">
        <v>737</v>
      </c>
      <c r="I29" s="3">
        <f t="shared" si="1"/>
        <v>737</v>
      </c>
    </row>
    <row r="30" spans="1:9" x14ac:dyDescent="0.3">
      <c r="A30" s="3" t="s">
        <v>898</v>
      </c>
      <c r="B30" s="3" t="s">
        <v>899</v>
      </c>
      <c r="C30" s="3">
        <v>1.7999999999999999E-6</v>
      </c>
      <c r="D30" s="3">
        <v>286</v>
      </c>
      <c r="E30" s="3">
        <v>9.5999999999999996E-6</v>
      </c>
      <c r="F30" s="3">
        <v>270</v>
      </c>
      <c r="G30" s="3">
        <v>3.9999999999999998E-6</v>
      </c>
      <c r="H30" s="3">
        <v>499</v>
      </c>
      <c r="I30" s="3">
        <f t="shared" si="1"/>
        <v>1055</v>
      </c>
    </row>
    <row r="31" spans="1:9" x14ac:dyDescent="0.3">
      <c r="A31" s="3" t="s">
        <v>144</v>
      </c>
      <c r="B31" s="3" t="s">
        <v>145</v>
      </c>
      <c r="G31" s="3">
        <v>8.1999999999999998E-7</v>
      </c>
      <c r="H31" s="3">
        <v>1018</v>
      </c>
      <c r="I31" s="3">
        <f t="shared" si="1"/>
        <v>1018</v>
      </c>
    </row>
    <row r="32" spans="1:9" x14ac:dyDescent="0.3">
      <c r="A32" s="3" t="s">
        <v>522</v>
      </c>
      <c r="B32" s="3" t="s">
        <v>523</v>
      </c>
      <c r="G32" s="3">
        <v>2.3999999999999999E-6</v>
      </c>
      <c r="H32" s="3">
        <v>978</v>
      </c>
      <c r="I32" s="3">
        <f t="shared" si="1"/>
        <v>978</v>
      </c>
    </row>
    <row r="33" spans="1:9" x14ac:dyDescent="0.3">
      <c r="A33" s="3" t="s">
        <v>520</v>
      </c>
      <c r="B33" s="3" t="s">
        <v>521</v>
      </c>
      <c r="G33" s="3">
        <v>5.0999999999999999E-7</v>
      </c>
      <c r="H33" s="3">
        <v>875</v>
      </c>
      <c r="I33" s="3">
        <f t="shared" si="1"/>
        <v>875</v>
      </c>
    </row>
    <row r="34" spans="1:9" x14ac:dyDescent="0.3">
      <c r="A34" s="3" t="s">
        <v>168</v>
      </c>
      <c r="B34" s="3" t="s">
        <v>169</v>
      </c>
      <c r="G34" s="3">
        <v>6.7999999999999995E-7</v>
      </c>
      <c r="H34" s="3">
        <v>853</v>
      </c>
      <c r="I34" s="3">
        <f t="shared" si="1"/>
        <v>853</v>
      </c>
    </row>
    <row r="35" spans="1:9" x14ac:dyDescent="0.3">
      <c r="A35" s="3" t="s">
        <v>988</v>
      </c>
      <c r="B35" s="3" t="s">
        <v>989</v>
      </c>
      <c r="C35" s="3">
        <v>9.3999999999999999E-17</v>
      </c>
      <c r="D35" s="3">
        <v>230</v>
      </c>
      <c r="E35" s="3">
        <v>2.6000000000000001E-8</v>
      </c>
      <c r="F35" s="3">
        <v>188</v>
      </c>
      <c r="G35" s="3">
        <v>1.0999999999999999E-18</v>
      </c>
      <c r="H35" s="3">
        <v>388</v>
      </c>
      <c r="I35" s="3">
        <f t="shared" si="1"/>
        <v>806</v>
      </c>
    </row>
    <row r="36" spans="1:9" x14ac:dyDescent="0.3">
      <c r="A36" s="3" t="s">
        <v>990</v>
      </c>
      <c r="B36" s="3" t="s">
        <v>991</v>
      </c>
      <c r="C36" s="3">
        <v>6.6E-17</v>
      </c>
      <c r="D36" s="3">
        <v>228</v>
      </c>
      <c r="E36" s="3">
        <v>1.4E-8</v>
      </c>
      <c r="F36" s="3">
        <v>187</v>
      </c>
      <c r="G36" s="3">
        <v>2.9999999999999999E-19</v>
      </c>
      <c r="H36" s="3">
        <v>386</v>
      </c>
      <c r="I36" s="3">
        <f t="shared" si="1"/>
        <v>801</v>
      </c>
    </row>
    <row r="37" spans="1:9" x14ac:dyDescent="0.3">
      <c r="A37" s="3" t="s">
        <v>992</v>
      </c>
      <c r="B37" s="3" t="s">
        <v>993</v>
      </c>
      <c r="C37" s="3">
        <v>4.4999999999999998E-15</v>
      </c>
      <c r="D37" s="3">
        <v>219</v>
      </c>
      <c r="E37" s="3">
        <v>7.8000000000000005E-7</v>
      </c>
      <c r="F37" s="3">
        <v>176</v>
      </c>
      <c r="G37" s="3">
        <v>3.8000000000000003E-24</v>
      </c>
      <c r="H37" s="3">
        <v>402</v>
      </c>
      <c r="I37" s="3">
        <f t="shared" si="1"/>
        <v>797</v>
      </c>
    </row>
    <row r="38" spans="1:9" x14ac:dyDescent="0.3">
      <c r="A38" s="3" t="s">
        <v>376</v>
      </c>
      <c r="B38" s="3" t="s">
        <v>377</v>
      </c>
      <c r="G38" s="3">
        <v>6.4999999999999996E-6</v>
      </c>
      <c r="H38" s="3">
        <v>796</v>
      </c>
      <c r="I38" s="3">
        <f t="shared" si="1"/>
        <v>796</v>
      </c>
    </row>
    <row r="39" spans="1:9" x14ac:dyDescent="0.3">
      <c r="A39" s="3" t="s">
        <v>994</v>
      </c>
      <c r="B39" s="3" t="s">
        <v>995</v>
      </c>
      <c r="G39" s="3">
        <v>3.3000000000000002E-9</v>
      </c>
      <c r="H39" s="3">
        <v>686</v>
      </c>
      <c r="I39" s="3">
        <f t="shared" si="1"/>
        <v>686</v>
      </c>
    </row>
    <row r="40" spans="1:9" x14ac:dyDescent="0.3">
      <c r="A40" s="3" t="s">
        <v>402</v>
      </c>
      <c r="B40" s="3" t="s">
        <v>403</v>
      </c>
      <c r="C40" s="3">
        <v>9.4000000000000003E-14</v>
      </c>
      <c r="D40" s="3">
        <v>200</v>
      </c>
      <c r="E40" s="3">
        <v>6.4000000000000004E-8</v>
      </c>
      <c r="F40" s="3">
        <v>169</v>
      </c>
      <c r="G40" s="3">
        <v>8.5000000000000001E-7</v>
      </c>
      <c r="H40" s="3">
        <v>290</v>
      </c>
      <c r="I40" s="3">
        <f t="shared" si="1"/>
        <v>659</v>
      </c>
    </row>
    <row r="41" spans="1:9" x14ac:dyDescent="0.3">
      <c r="A41" s="3" t="s">
        <v>180</v>
      </c>
      <c r="B41" s="3" t="s">
        <v>181</v>
      </c>
      <c r="G41" s="3">
        <v>8.0999999999999997E-7</v>
      </c>
      <c r="H41" s="3">
        <v>653</v>
      </c>
      <c r="I41" s="3">
        <f t="shared" si="1"/>
        <v>653</v>
      </c>
    </row>
    <row r="42" spans="1:9" x14ac:dyDescent="0.3">
      <c r="A42" s="3" t="s">
        <v>946</v>
      </c>
      <c r="B42" s="3" t="s">
        <v>947</v>
      </c>
      <c r="C42" s="3">
        <v>1.5999999999999999E-20</v>
      </c>
      <c r="D42" s="3">
        <v>179</v>
      </c>
      <c r="E42" s="3">
        <v>3.5000000000000002E-17</v>
      </c>
      <c r="F42" s="3">
        <v>164</v>
      </c>
      <c r="G42" s="3">
        <v>1.6000000000000001E-14</v>
      </c>
      <c r="H42" s="3">
        <v>261</v>
      </c>
      <c r="I42" s="3">
        <f t="shared" si="1"/>
        <v>604</v>
      </c>
    </row>
    <row r="43" spans="1:9" x14ac:dyDescent="0.3">
      <c r="A43" s="3" t="s">
        <v>996</v>
      </c>
      <c r="B43" s="3" t="s">
        <v>997</v>
      </c>
      <c r="G43" s="3">
        <v>9.1000000000000004E-9</v>
      </c>
      <c r="H43" s="3">
        <v>553</v>
      </c>
      <c r="I43" s="3">
        <f t="shared" si="1"/>
        <v>553</v>
      </c>
    </row>
    <row r="44" spans="1:9" x14ac:dyDescent="0.3">
      <c r="A44" s="3" t="s">
        <v>880</v>
      </c>
      <c r="B44" s="3" t="s">
        <v>881</v>
      </c>
      <c r="G44" s="3">
        <v>9.9999999999999995E-7</v>
      </c>
      <c r="H44" s="3">
        <v>537</v>
      </c>
      <c r="I44" s="3">
        <f t="shared" si="1"/>
        <v>537</v>
      </c>
    </row>
    <row r="45" spans="1:9" x14ac:dyDescent="0.3">
      <c r="A45" s="3" t="s">
        <v>886</v>
      </c>
      <c r="B45" s="3" t="s">
        <v>887</v>
      </c>
      <c r="C45" s="3">
        <v>4.0999999999999997E-6</v>
      </c>
      <c r="D45" s="3">
        <v>142</v>
      </c>
      <c r="E45" s="3">
        <v>9.5999999999999996E-6</v>
      </c>
      <c r="F45" s="3">
        <v>135</v>
      </c>
      <c r="G45" s="3">
        <v>1.3E-6</v>
      </c>
      <c r="H45" s="3">
        <v>246</v>
      </c>
      <c r="I45" s="3">
        <f t="shared" si="1"/>
        <v>523</v>
      </c>
    </row>
    <row r="46" spans="1:9" x14ac:dyDescent="0.3">
      <c r="A46" s="3" t="s">
        <v>556</v>
      </c>
      <c r="B46" s="3" t="s">
        <v>557</v>
      </c>
      <c r="G46" s="3">
        <v>2.6000000000000001E-6</v>
      </c>
      <c r="H46" s="3">
        <v>482</v>
      </c>
      <c r="I46" s="3">
        <f t="shared" si="1"/>
        <v>482</v>
      </c>
    </row>
    <row r="47" spans="1:9" x14ac:dyDescent="0.3">
      <c r="A47" s="3" t="s">
        <v>546</v>
      </c>
      <c r="B47" s="3" t="s">
        <v>547</v>
      </c>
      <c r="G47" s="3">
        <v>3.7000000000000002E-6</v>
      </c>
      <c r="H47" s="3">
        <v>479</v>
      </c>
      <c r="I47" s="3">
        <f t="shared" si="1"/>
        <v>479</v>
      </c>
    </row>
    <row r="48" spans="1:9" x14ac:dyDescent="0.3">
      <c r="A48" s="3" t="s">
        <v>160</v>
      </c>
      <c r="B48" s="3" t="s">
        <v>161</v>
      </c>
      <c r="C48" s="3">
        <v>3.1E-14</v>
      </c>
      <c r="D48" s="3">
        <v>138</v>
      </c>
      <c r="E48" s="3">
        <v>3.4999999999999999E-9</v>
      </c>
      <c r="F48" s="3">
        <v>117</v>
      </c>
      <c r="G48" s="3">
        <v>1.1999999999999999E-7</v>
      </c>
      <c r="H48" s="3">
        <v>191</v>
      </c>
      <c r="I48" s="3">
        <f t="shared" si="1"/>
        <v>446</v>
      </c>
    </row>
    <row r="49" spans="1:9" x14ac:dyDescent="0.3">
      <c r="A49" s="3" t="s">
        <v>516</v>
      </c>
      <c r="B49" s="3" t="s">
        <v>517</v>
      </c>
      <c r="G49" s="3">
        <v>2.1000000000000002E-9</v>
      </c>
      <c r="H49" s="3">
        <v>395</v>
      </c>
      <c r="I49" s="3">
        <f t="shared" si="1"/>
        <v>395</v>
      </c>
    </row>
    <row r="50" spans="1:9" x14ac:dyDescent="0.3">
      <c r="A50" s="3" t="s">
        <v>998</v>
      </c>
      <c r="B50" s="3" t="s">
        <v>999</v>
      </c>
      <c r="C50" s="3">
        <v>2.7000000000000001E-13</v>
      </c>
      <c r="D50" s="3">
        <v>112</v>
      </c>
      <c r="E50" s="3">
        <v>3.6E-9</v>
      </c>
      <c r="F50" s="3">
        <v>96</v>
      </c>
      <c r="G50" s="3">
        <v>5.7999999999999998E-9</v>
      </c>
      <c r="H50" s="3">
        <v>160</v>
      </c>
      <c r="I50" s="3">
        <f t="shared" si="1"/>
        <v>368</v>
      </c>
    </row>
    <row r="51" spans="1:9" x14ac:dyDescent="0.3">
      <c r="A51" s="3" t="s">
        <v>1000</v>
      </c>
      <c r="B51" s="3" t="s">
        <v>1001</v>
      </c>
      <c r="G51" s="3">
        <v>7.6000000000000002E-17</v>
      </c>
      <c r="H51" s="3">
        <v>359</v>
      </c>
      <c r="I51" s="3">
        <f t="shared" si="1"/>
        <v>359</v>
      </c>
    </row>
    <row r="52" spans="1:9" x14ac:dyDescent="0.3">
      <c r="A52" s="3" t="s">
        <v>1002</v>
      </c>
      <c r="B52" s="3" t="s">
        <v>1003</v>
      </c>
      <c r="C52" s="3">
        <v>1.3999999999999999E-9</v>
      </c>
      <c r="D52" s="3">
        <v>96</v>
      </c>
      <c r="E52" s="3">
        <v>1.5E-10</v>
      </c>
      <c r="F52" s="3">
        <v>96</v>
      </c>
      <c r="G52" s="3">
        <v>7.7999999999999997E-8</v>
      </c>
      <c r="H52" s="3">
        <v>147</v>
      </c>
      <c r="I52" s="3">
        <f t="shared" si="1"/>
        <v>339</v>
      </c>
    </row>
    <row r="53" spans="1:9" x14ac:dyDescent="0.3">
      <c r="A53" s="3" t="s">
        <v>178</v>
      </c>
      <c r="B53" s="3" t="s">
        <v>179</v>
      </c>
      <c r="G53" s="3">
        <v>3.8E-6</v>
      </c>
      <c r="H53" s="3">
        <v>335</v>
      </c>
      <c r="I53" s="3">
        <f t="shared" si="1"/>
        <v>335</v>
      </c>
    </row>
    <row r="54" spans="1:9" x14ac:dyDescent="0.3">
      <c r="A54" s="3" t="s">
        <v>440</v>
      </c>
      <c r="B54" s="3" t="s">
        <v>441</v>
      </c>
      <c r="C54" s="3">
        <v>6.3999999999999999E-11</v>
      </c>
      <c r="D54" s="3">
        <v>102</v>
      </c>
      <c r="E54" s="3">
        <v>8.3000000000000002E-6</v>
      </c>
      <c r="F54" s="3">
        <v>81</v>
      </c>
      <c r="G54" s="3">
        <v>1.9E-6</v>
      </c>
      <c r="H54" s="3">
        <v>143</v>
      </c>
      <c r="I54" s="3">
        <f t="shared" si="1"/>
        <v>326</v>
      </c>
    </row>
    <row r="55" spans="1:9" x14ac:dyDescent="0.3">
      <c r="A55" s="3" t="s">
        <v>192</v>
      </c>
      <c r="B55" s="3" t="s">
        <v>193</v>
      </c>
      <c r="G55" s="3">
        <v>2.5000000000000001E-11</v>
      </c>
      <c r="H55" s="3">
        <v>293</v>
      </c>
      <c r="I55" s="3">
        <f t="shared" si="1"/>
        <v>293</v>
      </c>
    </row>
    <row r="56" spans="1:9" x14ac:dyDescent="0.3">
      <c r="A56" s="3" t="s">
        <v>1004</v>
      </c>
      <c r="B56" s="3" t="s">
        <v>1005</v>
      </c>
      <c r="C56" s="3">
        <v>5.2000000000000002E-9</v>
      </c>
      <c r="D56" s="3">
        <v>78</v>
      </c>
      <c r="E56" s="3">
        <v>3.4999999999999998E-10</v>
      </c>
      <c r="F56" s="3">
        <v>79</v>
      </c>
      <c r="G56" s="3">
        <v>3.2000000000000001E-7</v>
      </c>
      <c r="H56" s="3">
        <v>117</v>
      </c>
      <c r="I56" s="3">
        <f t="shared" si="1"/>
        <v>274</v>
      </c>
    </row>
    <row r="57" spans="1:9" x14ac:dyDescent="0.3">
      <c r="A57" s="3" t="s">
        <v>1006</v>
      </c>
      <c r="B57" s="3" t="s">
        <v>1007</v>
      </c>
      <c r="C57" s="3">
        <v>3.1E-9</v>
      </c>
      <c r="D57" s="3">
        <v>71</v>
      </c>
      <c r="E57" s="3">
        <v>2.5E-15</v>
      </c>
      <c r="F57" s="3">
        <v>84</v>
      </c>
      <c r="G57" s="3">
        <v>3.8000000000000001E-7</v>
      </c>
      <c r="H57" s="3">
        <v>104</v>
      </c>
      <c r="I57" s="3">
        <f t="shared" si="1"/>
        <v>259</v>
      </c>
    </row>
    <row r="58" spans="1:9" x14ac:dyDescent="0.3">
      <c r="A58" s="3" t="s">
        <v>1008</v>
      </c>
      <c r="B58" s="3" t="s">
        <v>1009</v>
      </c>
      <c r="C58" s="3">
        <v>7.3000000000000004E-14</v>
      </c>
      <c r="D58" s="3">
        <v>81</v>
      </c>
      <c r="E58" s="3">
        <v>1.5E-9</v>
      </c>
      <c r="F58" s="3">
        <v>68</v>
      </c>
      <c r="G58" s="3">
        <v>2.0999999999999999E-8</v>
      </c>
      <c r="H58" s="3">
        <v>106</v>
      </c>
      <c r="I58" s="3">
        <f t="shared" si="1"/>
        <v>255</v>
      </c>
    </row>
    <row r="59" spans="1:9" x14ac:dyDescent="0.3">
      <c r="A59" s="3" t="s">
        <v>1010</v>
      </c>
      <c r="B59" s="3" t="s">
        <v>1011</v>
      </c>
      <c r="G59" s="3">
        <v>7.8999999999999999E-11</v>
      </c>
      <c r="H59" s="3">
        <v>255</v>
      </c>
      <c r="I59" s="3">
        <f t="shared" si="1"/>
        <v>255</v>
      </c>
    </row>
    <row r="60" spans="1:9" x14ac:dyDescent="0.3">
      <c r="A60" s="3" t="s">
        <v>1012</v>
      </c>
      <c r="B60" s="3" t="s">
        <v>1013</v>
      </c>
      <c r="G60" s="3">
        <v>3.8999999999999998E-14</v>
      </c>
      <c r="H60" s="3">
        <v>252</v>
      </c>
      <c r="I60" s="3">
        <f t="shared" si="1"/>
        <v>252</v>
      </c>
    </row>
    <row r="61" spans="1:9" x14ac:dyDescent="0.3">
      <c r="A61" s="3" t="s">
        <v>1014</v>
      </c>
      <c r="B61" s="3" t="s">
        <v>1015</v>
      </c>
      <c r="C61" s="3">
        <v>2.2999999999999999E-9</v>
      </c>
      <c r="D61" s="3">
        <v>68</v>
      </c>
      <c r="E61" s="3">
        <v>1.3E-15</v>
      </c>
      <c r="F61" s="3">
        <v>81</v>
      </c>
      <c r="G61" s="3">
        <v>2.8000000000000002E-7</v>
      </c>
      <c r="H61" s="3">
        <v>99</v>
      </c>
      <c r="I61" s="3">
        <f t="shared" si="1"/>
        <v>248</v>
      </c>
    </row>
    <row r="62" spans="1:9" x14ac:dyDescent="0.3">
      <c r="A62" s="3" t="s">
        <v>1016</v>
      </c>
      <c r="B62" s="3" t="s">
        <v>1017</v>
      </c>
      <c r="C62" s="3">
        <v>3.4E-8</v>
      </c>
      <c r="D62" s="3">
        <v>71</v>
      </c>
      <c r="E62" s="3">
        <v>2.9000000000000002E-8</v>
      </c>
      <c r="F62" s="3">
        <v>69</v>
      </c>
      <c r="G62" s="3">
        <v>1.1000000000000001E-6</v>
      </c>
      <c r="H62" s="3">
        <v>107</v>
      </c>
      <c r="I62" s="3">
        <f t="shared" si="1"/>
        <v>247</v>
      </c>
    </row>
    <row r="63" spans="1:9" x14ac:dyDescent="0.3">
      <c r="A63" s="3" t="s">
        <v>1018</v>
      </c>
      <c r="B63" s="3" t="s">
        <v>1019</v>
      </c>
      <c r="C63" s="3">
        <v>2.0000000000000001E-13</v>
      </c>
      <c r="D63" s="3">
        <v>76</v>
      </c>
      <c r="E63" s="3">
        <v>1.5E-10</v>
      </c>
      <c r="F63" s="3">
        <v>67</v>
      </c>
      <c r="G63" s="3">
        <v>1.9000000000000001E-8</v>
      </c>
      <c r="H63" s="3">
        <v>100</v>
      </c>
      <c r="I63" s="3">
        <f t="shared" si="1"/>
        <v>243</v>
      </c>
    </row>
    <row r="64" spans="1:9" x14ac:dyDescent="0.3">
      <c r="A64" s="3" t="s">
        <v>884</v>
      </c>
      <c r="B64" s="3" t="s">
        <v>885</v>
      </c>
      <c r="G64" s="3">
        <v>2.1E-7</v>
      </c>
      <c r="H64" s="3">
        <v>242</v>
      </c>
      <c r="I64" s="3">
        <f t="shared" si="1"/>
        <v>242</v>
      </c>
    </row>
    <row r="65" spans="1:9" x14ac:dyDescent="0.3">
      <c r="A65" s="3" t="s">
        <v>302</v>
      </c>
      <c r="B65" s="3" t="s">
        <v>303</v>
      </c>
      <c r="G65" s="3">
        <v>6.2999999999999997E-14</v>
      </c>
      <c r="H65" s="3">
        <v>241</v>
      </c>
      <c r="I65" s="3">
        <f t="shared" si="1"/>
        <v>241</v>
      </c>
    </row>
    <row r="66" spans="1:9" x14ac:dyDescent="0.3">
      <c r="A66" s="3" t="s">
        <v>308</v>
      </c>
      <c r="B66" s="3" t="s">
        <v>309</v>
      </c>
      <c r="G66" s="3">
        <v>1.1999999999999999E-14</v>
      </c>
      <c r="H66" s="3">
        <v>241</v>
      </c>
      <c r="I66" s="3">
        <f t="shared" si="1"/>
        <v>241</v>
      </c>
    </row>
    <row r="67" spans="1:9" x14ac:dyDescent="0.3">
      <c r="A67" s="3" t="s">
        <v>400</v>
      </c>
      <c r="B67" s="3" t="s">
        <v>401</v>
      </c>
      <c r="G67" s="3">
        <v>8.9000000000000004E-17</v>
      </c>
      <c r="H67" s="3">
        <v>241</v>
      </c>
      <c r="I67" s="3">
        <f t="shared" si="1"/>
        <v>241</v>
      </c>
    </row>
    <row r="68" spans="1:9" x14ac:dyDescent="0.3">
      <c r="A68" s="3" t="s">
        <v>680</v>
      </c>
      <c r="B68" s="3" t="s">
        <v>681</v>
      </c>
      <c r="G68" s="3">
        <v>7.4999999999999996E-15</v>
      </c>
      <c r="H68" s="3">
        <v>241</v>
      </c>
      <c r="I68" s="3">
        <f t="shared" ref="I68:I131" si="2">SUM(D68,F68,H68)</f>
        <v>241</v>
      </c>
    </row>
    <row r="69" spans="1:9" x14ac:dyDescent="0.3">
      <c r="A69" s="3" t="s">
        <v>1020</v>
      </c>
      <c r="B69" s="3" t="s">
        <v>1021</v>
      </c>
      <c r="C69" s="3">
        <v>4.9999999999999998E-7</v>
      </c>
      <c r="D69" s="3">
        <v>63</v>
      </c>
      <c r="E69" s="3">
        <v>2.2E-13</v>
      </c>
      <c r="F69" s="3">
        <v>78</v>
      </c>
      <c r="G69" s="3">
        <v>7.5000000000000002E-6</v>
      </c>
      <c r="H69" s="3">
        <v>96</v>
      </c>
      <c r="I69" s="3">
        <f t="shared" si="2"/>
        <v>237</v>
      </c>
    </row>
    <row r="70" spans="1:9" x14ac:dyDescent="0.3">
      <c r="A70" s="3" t="s">
        <v>1022</v>
      </c>
      <c r="B70" s="3" t="s">
        <v>1023</v>
      </c>
      <c r="C70" s="3">
        <v>8.9000000000000003E-8</v>
      </c>
      <c r="D70" s="3">
        <v>64</v>
      </c>
      <c r="E70" s="3">
        <v>3.6E-9</v>
      </c>
      <c r="F70" s="3">
        <v>66</v>
      </c>
      <c r="G70" s="3">
        <v>2.6000000000000001E-8</v>
      </c>
      <c r="H70" s="3">
        <v>104</v>
      </c>
      <c r="I70" s="3">
        <f t="shared" si="2"/>
        <v>234</v>
      </c>
    </row>
    <row r="71" spans="1:9" x14ac:dyDescent="0.3">
      <c r="A71" s="3" t="s">
        <v>208</v>
      </c>
      <c r="B71" s="3" t="s">
        <v>209</v>
      </c>
      <c r="G71" s="3">
        <v>8.9999999999999995E-14</v>
      </c>
      <c r="H71" s="3">
        <v>217</v>
      </c>
      <c r="I71" s="3">
        <f t="shared" si="2"/>
        <v>217</v>
      </c>
    </row>
    <row r="72" spans="1:9" x14ac:dyDescent="0.3">
      <c r="A72" s="3" t="s">
        <v>1024</v>
      </c>
      <c r="B72" s="3" t="s">
        <v>1025</v>
      </c>
      <c r="E72" s="3">
        <v>7.0999999999999998E-6</v>
      </c>
      <c r="F72" s="3">
        <v>215</v>
      </c>
      <c r="I72" s="3">
        <f t="shared" si="2"/>
        <v>215</v>
      </c>
    </row>
    <row r="73" spans="1:9" x14ac:dyDescent="0.3">
      <c r="A73" s="3" t="s">
        <v>1026</v>
      </c>
      <c r="B73" s="3" t="s">
        <v>1027</v>
      </c>
      <c r="C73" s="3">
        <v>1.4000000000000001E-10</v>
      </c>
      <c r="D73" s="3">
        <v>65</v>
      </c>
      <c r="E73" s="3">
        <v>8.0000000000000002E-8</v>
      </c>
      <c r="F73" s="3">
        <v>56</v>
      </c>
      <c r="G73" s="3">
        <v>9.5999999999999991E-7</v>
      </c>
      <c r="H73" s="3">
        <v>87</v>
      </c>
      <c r="I73" s="3">
        <f t="shared" si="2"/>
        <v>208</v>
      </c>
    </row>
    <row r="74" spans="1:9" x14ac:dyDescent="0.3">
      <c r="A74" s="3" t="s">
        <v>398</v>
      </c>
      <c r="B74" s="3" t="s">
        <v>399</v>
      </c>
      <c r="G74" s="3">
        <v>7.9000000000000004E-14</v>
      </c>
      <c r="H74" s="3">
        <v>207</v>
      </c>
      <c r="I74" s="3">
        <f t="shared" si="2"/>
        <v>207</v>
      </c>
    </row>
    <row r="75" spans="1:9" x14ac:dyDescent="0.3">
      <c r="A75" s="3" t="s">
        <v>1028</v>
      </c>
      <c r="B75" s="3" t="s">
        <v>1029</v>
      </c>
      <c r="E75" s="3">
        <v>4.4999999999999999E-8</v>
      </c>
      <c r="F75" s="3">
        <v>205</v>
      </c>
      <c r="I75" s="3">
        <f t="shared" si="2"/>
        <v>205</v>
      </c>
    </row>
    <row r="76" spans="1:9" x14ac:dyDescent="0.3">
      <c r="A76" s="3" t="s">
        <v>1030</v>
      </c>
      <c r="B76" s="3" t="s">
        <v>1031</v>
      </c>
      <c r="C76" s="3">
        <v>1.1000000000000001E-6</v>
      </c>
      <c r="D76" s="3">
        <v>70</v>
      </c>
      <c r="G76" s="3">
        <v>1.1999999999999999E-7</v>
      </c>
      <c r="H76" s="3">
        <v>118</v>
      </c>
      <c r="I76" s="3">
        <f t="shared" si="2"/>
        <v>188</v>
      </c>
    </row>
    <row r="77" spans="1:9" x14ac:dyDescent="0.3">
      <c r="A77" s="3" t="s">
        <v>866</v>
      </c>
      <c r="B77" s="3" t="s">
        <v>867</v>
      </c>
      <c r="G77" s="3">
        <v>6.0999999999999998E-7</v>
      </c>
      <c r="H77" s="3">
        <v>177</v>
      </c>
      <c r="I77" s="3">
        <f t="shared" si="2"/>
        <v>177</v>
      </c>
    </row>
    <row r="78" spans="1:9" x14ac:dyDescent="0.3">
      <c r="A78" s="3" t="s">
        <v>1032</v>
      </c>
      <c r="B78" s="3" t="s">
        <v>1033</v>
      </c>
      <c r="C78" s="3">
        <v>4.3000000000000003E-6</v>
      </c>
      <c r="D78" s="3">
        <v>64</v>
      </c>
      <c r="G78" s="3">
        <v>7.0000000000000005E-8</v>
      </c>
      <c r="H78" s="3">
        <v>112</v>
      </c>
      <c r="I78" s="3">
        <f t="shared" si="2"/>
        <v>176</v>
      </c>
    </row>
    <row r="79" spans="1:9" x14ac:dyDescent="0.3">
      <c r="A79" s="3" t="s">
        <v>482</v>
      </c>
      <c r="B79" s="3" t="s">
        <v>483</v>
      </c>
      <c r="G79" s="3">
        <v>6.9999999999999997E-7</v>
      </c>
      <c r="H79" s="3">
        <v>175</v>
      </c>
      <c r="I79" s="3">
        <f t="shared" si="2"/>
        <v>175</v>
      </c>
    </row>
    <row r="80" spans="1:9" x14ac:dyDescent="0.3">
      <c r="A80" s="3" t="s">
        <v>674</v>
      </c>
      <c r="B80" s="3" t="s">
        <v>675</v>
      </c>
      <c r="G80" s="3">
        <v>9.7999999999999998E-11</v>
      </c>
      <c r="H80" s="3">
        <v>174</v>
      </c>
      <c r="I80" s="3">
        <f t="shared" si="2"/>
        <v>174</v>
      </c>
    </row>
    <row r="81" spans="1:9" x14ac:dyDescent="0.3">
      <c r="A81" s="3" t="s">
        <v>1034</v>
      </c>
      <c r="B81" s="3" t="s">
        <v>1035</v>
      </c>
      <c r="G81" s="3">
        <v>8.6000000000000007E-6</v>
      </c>
      <c r="H81" s="3">
        <v>171</v>
      </c>
      <c r="I81" s="3">
        <f t="shared" si="2"/>
        <v>171</v>
      </c>
    </row>
    <row r="82" spans="1:9" x14ac:dyDescent="0.3">
      <c r="A82" s="3" t="s">
        <v>1036</v>
      </c>
      <c r="B82" s="3" t="s">
        <v>1037</v>
      </c>
      <c r="C82" s="3">
        <v>6.5000000000000003E-10</v>
      </c>
      <c r="D82" s="3">
        <v>49</v>
      </c>
      <c r="E82" s="3">
        <v>1.3000000000000001E-9</v>
      </c>
      <c r="F82" s="3">
        <v>47</v>
      </c>
      <c r="G82" s="3">
        <v>1.9000000000000001E-8</v>
      </c>
      <c r="H82" s="3">
        <v>70</v>
      </c>
      <c r="I82" s="3">
        <f t="shared" si="2"/>
        <v>166</v>
      </c>
    </row>
    <row r="83" spans="1:9" x14ac:dyDescent="0.3">
      <c r="A83" s="3" t="s">
        <v>40</v>
      </c>
      <c r="B83" s="3" t="s">
        <v>41</v>
      </c>
      <c r="G83" s="3">
        <v>9.5999999999999996E-6</v>
      </c>
      <c r="H83" s="3">
        <v>159</v>
      </c>
      <c r="I83" s="3">
        <f t="shared" si="2"/>
        <v>159</v>
      </c>
    </row>
    <row r="84" spans="1:9" x14ac:dyDescent="0.3">
      <c r="A84" s="3" t="s">
        <v>210</v>
      </c>
      <c r="B84" s="3" t="s">
        <v>211</v>
      </c>
      <c r="C84" s="3">
        <v>1.8E-9</v>
      </c>
      <c r="D84" s="3">
        <v>62</v>
      </c>
      <c r="G84" s="3">
        <v>1E-8</v>
      </c>
      <c r="H84" s="3">
        <v>94</v>
      </c>
      <c r="I84" s="3">
        <f t="shared" si="2"/>
        <v>156</v>
      </c>
    </row>
    <row r="85" spans="1:9" x14ac:dyDescent="0.3">
      <c r="A85" s="3" t="s">
        <v>630</v>
      </c>
      <c r="B85" s="3" t="s">
        <v>631</v>
      </c>
      <c r="G85" s="3">
        <v>1.5E-6</v>
      </c>
      <c r="H85" s="3">
        <v>153</v>
      </c>
      <c r="I85" s="3">
        <f t="shared" si="2"/>
        <v>153</v>
      </c>
    </row>
    <row r="86" spans="1:9" x14ac:dyDescent="0.3">
      <c r="A86" s="3" t="s">
        <v>1038</v>
      </c>
      <c r="B86" s="3" t="s">
        <v>1039</v>
      </c>
      <c r="G86" s="3">
        <v>1.7E-6</v>
      </c>
      <c r="H86" s="3">
        <v>149</v>
      </c>
      <c r="I86" s="3">
        <f t="shared" si="2"/>
        <v>149</v>
      </c>
    </row>
    <row r="87" spans="1:9" x14ac:dyDescent="0.3">
      <c r="A87" s="3" t="s">
        <v>218</v>
      </c>
      <c r="B87" s="3" t="s">
        <v>219</v>
      </c>
      <c r="C87" s="3">
        <v>7.1999999999999996E-8</v>
      </c>
      <c r="D87" s="3">
        <v>56</v>
      </c>
      <c r="G87" s="3">
        <v>7.7999999999999997E-8</v>
      </c>
      <c r="H87" s="3">
        <v>88</v>
      </c>
      <c r="I87" s="3">
        <f t="shared" si="2"/>
        <v>144</v>
      </c>
    </row>
    <row r="88" spans="1:9" x14ac:dyDescent="0.3">
      <c r="A88" s="3" t="s">
        <v>1040</v>
      </c>
      <c r="B88" s="3" t="s">
        <v>1041</v>
      </c>
      <c r="G88" s="3">
        <v>2.7000000000000002E-9</v>
      </c>
      <c r="H88" s="3">
        <v>143</v>
      </c>
      <c r="I88" s="3">
        <f t="shared" si="2"/>
        <v>143</v>
      </c>
    </row>
    <row r="89" spans="1:9" x14ac:dyDescent="0.3">
      <c r="A89" s="3" t="s">
        <v>612</v>
      </c>
      <c r="B89" s="3" t="s">
        <v>613</v>
      </c>
      <c r="G89" s="3">
        <v>1.4000000000000001E-7</v>
      </c>
      <c r="H89" s="3">
        <v>140</v>
      </c>
      <c r="I89" s="3">
        <f t="shared" si="2"/>
        <v>140</v>
      </c>
    </row>
    <row r="90" spans="1:9" x14ac:dyDescent="0.3">
      <c r="A90" s="3" t="s">
        <v>1042</v>
      </c>
      <c r="B90" s="3" t="s">
        <v>1043</v>
      </c>
      <c r="G90" s="3">
        <v>3.8000000000000001E-9</v>
      </c>
      <c r="H90" s="3">
        <v>140</v>
      </c>
      <c r="I90" s="3">
        <f t="shared" si="2"/>
        <v>140</v>
      </c>
    </row>
    <row r="91" spans="1:9" x14ac:dyDescent="0.3">
      <c r="A91" s="3" t="s">
        <v>1044</v>
      </c>
      <c r="B91" s="3" t="s">
        <v>1045</v>
      </c>
      <c r="G91" s="3">
        <v>1.9000000000000001E-9</v>
      </c>
      <c r="H91" s="3">
        <v>140</v>
      </c>
      <c r="I91" s="3">
        <f t="shared" si="2"/>
        <v>140</v>
      </c>
    </row>
    <row r="92" spans="1:9" x14ac:dyDescent="0.3">
      <c r="A92" s="3" t="s">
        <v>1046</v>
      </c>
      <c r="B92" s="3" t="s">
        <v>1047</v>
      </c>
      <c r="G92" s="3">
        <v>2.5000000000000002E-6</v>
      </c>
      <c r="H92" s="3">
        <v>137</v>
      </c>
      <c r="I92" s="3">
        <f t="shared" si="2"/>
        <v>137</v>
      </c>
    </row>
    <row r="93" spans="1:9" x14ac:dyDescent="0.3">
      <c r="A93" s="3" t="s">
        <v>670</v>
      </c>
      <c r="B93" s="3" t="s">
        <v>671</v>
      </c>
      <c r="G93" s="3">
        <v>1.4999999999999999E-13</v>
      </c>
      <c r="H93" s="3">
        <v>128</v>
      </c>
      <c r="I93" s="3">
        <f t="shared" si="2"/>
        <v>128</v>
      </c>
    </row>
    <row r="94" spans="1:9" x14ac:dyDescent="0.3">
      <c r="A94" s="3" t="s">
        <v>1048</v>
      </c>
      <c r="B94" s="3" t="s">
        <v>1049</v>
      </c>
      <c r="G94" s="3">
        <v>6.9999999999999997E-7</v>
      </c>
      <c r="H94" s="3">
        <v>127</v>
      </c>
      <c r="I94" s="3">
        <f t="shared" si="2"/>
        <v>127</v>
      </c>
    </row>
    <row r="95" spans="1:9" x14ac:dyDescent="0.3">
      <c r="A95" s="3" t="s">
        <v>312</v>
      </c>
      <c r="B95" s="3" t="s">
        <v>313</v>
      </c>
      <c r="G95" s="3">
        <v>3.2000000000000002E-14</v>
      </c>
      <c r="H95" s="3">
        <v>125</v>
      </c>
      <c r="I95" s="3">
        <f t="shared" si="2"/>
        <v>125</v>
      </c>
    </row>
    <row r="96" spans="1:9" x14ac:dyDescent="0.3">
      <c r="A96" s="3" t="s">
        <v>1050</v>
      </c>
      <c r="B96" s="3" t="s">
        <v>1051</v>
      </c>
      <c r="G96" s="3">
        <v>3.5999999999999998E-6</v>
      </c>
      <c r="H96" s="3">
        <v>114</v>
      </c>
      <c r="I96" s="3">
        <f t="shared" si="2"/>
        <v>114</v>
      </c>
    </row>
    <row r="97" spans="1:9" x14ac:dyDescent="0.3">
      <c r="A97" s="3" t="s">
        <v>1052</v>
      </c>
      <c r="B97" s="3" t="s">
        <v>1053</v>
      </c>
      <c r="C97" s="3">
        <v>1.9999999999999999E-7</v>
      </c>
      <c r="D97" s="3">
        <v>32</v>
      </c>
      <c r="E97" s="3">
        <v>5.6999999999999996E-6</v>
      </c>
      <c r="F97" s="3">
        <v>28</v>
      </c>
      <c r="G97" s="3">
        <v>5.0999999999999999E-7</v>
      </c>
      <c r="H97" s="3">
        <v>47</v>
      </c>
      <c r="I97" s="3">
        <f t="shared" si="2"/>
        <v>107</v>
      </c>
    </row>
    <row r="98" spans="1:9" x14ac:dyDescent="0.3">
      <c r="A98" s="3" t="s">
        <v>634</v>
      </c>
      <c r="B98" s="3" t="s">
        <v>635</v>
      </c>
      <c r="G98" s="3">
        <v>9.5999999999999996E-6</v>
      </c>
      <c r="H98" s="3">
        <v>105</v>
      </c>
      <c r="I98" s="3">
        <f t="shared" si="2"/>
        <v>105</v>
      </c>
    </row>
    <row r="99" spans="1:9" x14ac:dyDescent="0.3">
      <c r="A99" s="3" t="s">
        <v>1054</v>
      </c>
      <c r="B99" s="3" t="s">
        <v>1055</v>
      </c>
      <c r="C99" s="3">
        <v>8.4999999999999999E-6</v>
      </c>
      <c r="D99" s="3">
        <v>104</v>
      </c>
      <c r="I99" s="3">
        <f t="shared" si="2"/>
        <v>104</v>
      </c>
    </row>
    <row r="100" spans="1:9" x14ac:dyDescent="0.3">
      <c r="A100" s="3" t="s">
        <v>632</v>
      </c>
      <c r="B100" s="3" t="s">
        <v>633</v>
      </c>
      <c r="G100" s="3">
        <v>3.0000000000000001E-6</v>
      </c>
      <c r="H100" s="3">
        <v>104</v>
      </c>
      <c r="I100" s="3">
        <f t="shared" si="2"/>
        <v>104</v>
      </c>
    </row>
    <row r="101" spans="1:9" x14ac:dyDescent="0.3">
      <c r="A101" s="3" t="s">
        <v>642</v>
      </c>
      <c r="B101" s="3" t="s">
        <v>643</v>
      </c>
      <c r="G101" s="3">
        <v>3.0000000000000001E-6</v>
      </c>
      <c r="H101" s="3">
        <v>104</v>
      </c>
      <c r="I101" s="3">
        <f t="shared" si="2"/>
        <v>104</v>
      </c>
    </row>
    <row r="102" spans="1:9" x14ac:dyDescent="0.3">
      <c r="A102" s="3" t="s">
        <v>644</v>
      </c>
      <c r="B102" s="3" t="s">
        <v>645</v>
      </c>
      <c r="G102" s="3">
        <v>5.0000000000000004E-6</v>
      </c>
      <c r="H102" s="3">
        <v>104</v>
      </c>
      <c r="I102" s="3">
        <f t="shared" si="2"/>
        <v>104</v>
      </c>
    </row>
    <row r="103" spans="1:9" x14ac:dyDescent="0.3">
      <c r="A103" s="3" t="s">
        <v>648</v>
      </c>
      <c r="B103" s="3" t="s">
        <v>649</v>
      </c>
      <c r="G103" s="3">
        <v>3.0000000000000001E-6</v>
      </c>
      <c r="H103" s="3">
        <v>104</v>
      </c>
      <c r="I103" s="3">
        <f t="shared" si="2"/>
        <v>104</v>
      </c>
    </row>
    <row r="104" spans="1:9" x14ac:dyDescent="0.3">
      <c r="A104" s="3" t="s">
        <v>468</v>
      </c>
      <c r="B104" s="3" t="s">
        <v>469</v>
      </c>
      <c r="G104" s="3">
        <v>1.9000000000000001E-8</v>
      </c>
      <c r="H104" s="3">
        <v>103</v>
      </c>
      <c r="I104" s="3">
        <f t="shared" si="2"/>
        <v>103</v>
      </c>
    </row>
    <row r="105" spans="1:9" x14ac:dyDescent="0.3">
      <c r="A105" s="3" t="s">
        <v>840</v>
      </c>
      <c r="B105" s="3" t="s">
        <v>841</v>
      </c>
      <c r="G105" s="3">
        <v>1.1999999999999999E-7</v>
      </c>
      <c r="H105" s="3">
        <v>94</v>
      </c>
      <c r="I105" s="3">
        <f t="shared" si="2"/>
        <v>94</v>
      </c>
    </row>
    <row r="106" spans="1:9" x14ac:dyDescent="0.3">
      <c r="A106" s="3" t="s">
        <v>470</v>
      </c>
      <c r="B106" s="3" t="s">
        <v>471</v>
      </c>
      <c r="G106" s="3">
        <v>4.8E-10</v>
      </c>
      <c r="H106" s="3">
        <v>91</v>
      </c>
      <c r="I106" s="3">
        <f t="shared" si="2"/>
        <v>91</v>
      </c>
    </row>
    <row r="107" spans="1:9" x14ac:dyDescent="0.3">
      <c r="A107" s="3" t="s">
        <v>1056</v>
      </c>
      <c r="B107" s="3" t="s">
        <v>1057</v>
      </c>
      <c r="G107" s="3">
        <v>9.5E-20</v>
      </c>
      <c r="H107" s="3">
        <v>91</v>
      </c>
      <c r="I107" s="3">
        <f t="shared" si="2"/>
        <v>91</v>
      </c>
    </row>
    <row r="108" spans="1:9" x14ac:dyDescent="0.3">
      <c r="A108" s="3" t="s">
        <v>1058</v>
      </c>
      <c r="B108" s="3" t="s">
        <v>1059</v>
      </c>
      <c r="G108" s="3">
        <v>9.5E-20</v>
      </c>
      <c r="H108" s="3">
        <v>91</v>
      </c>
      <c r="I108" s="3">
        <f t="shared" si="2"/>
        <v>91</v>
      </c>
    </row>
    <row r="109" spans="1:9" x14ac:dyDescent="0.3">
      <c r="A109" s="3" t="s">
        <v>1060</v>
      </c>
      <c r="B109" s="3" t="s">
        <v>1061</v>
      </c>
      <c r="G109" s="3">
        <v>1.2999999999999999E-16</v>
      </c>
      <c r="H109" s="3">
        <v>90</v>
      </c>
      <c r="I109" s="3">
        <f t="shared" si="2"/>
        <v>90</v>
      </c>
    </row>
    <row r="110" spans="1:9" x14ac:dyDescent="0.3">
      <c r="A110" s="3" t="s">
        <v>860</v>
      </c>
      <c r="B110" s="3" t="s">
        <v>861</v>
      </c>
      <c r="G110" s="3">
        <v>1.9000000000000001E-8</v>
      </c>
      <c r="H110" s="3">
        <v>87</v>
      </c>
      <c r="I110" s="3">
        <f t="shared" si="2"/>
        <v>87</v>
      </c>
    </row>
    <row r="111" spans="1:9" x14ac:dyDescent="0.3">
      <c r="A111" s="3" t="s">
        <v>188</v>
      </c>
      <c r="B111" s="3" t="s">
        <v>189</v>
      </c>
      <c r="C111" s="3">
        <v>2.7999999999999999E-6</v>
      </c>
      <c r="D111" s="3">
        <v>42</v>
      </c>
      <c r="E111" s="3">
        <v>5.4E-6</v>
      </c>
      <c r="F111" s="3">
        <v>40</v>
      </c>
      <c r="I111" s="3">
        <f t="shared" si="2"/>
        <v>82</v>
      </c>
    </row>
    <row r="112" spans="1:9" x14ac:dyDescent="0.3">
      <c r="A112" s="3" t="s">
        <v>1062</v>
      </c>
      <c r="B112" s="3" t="s">
        <v>1063</v>
      </c>
      <c r="G112" s="3">
        <v>8.6999999999999997E-6</v>
      </c>
      <c r="H112" s="3">
        <v>81</v>
      </c>
      <c r="I112" s="3">
        <f t="shared" si="2"/>
        <v>81</v>
      </c>
    </row>
    <row r="113" spans="1:9" x14ac:dyDescent="0.3">
      <c r="A113" s="3" t="s">
        <v>1064</v>
      </c>
      <c r="B113" s="3" t="s">
        <v>1065</v>
      </c>
      <c r="G113" s="3">
        <v>8.3000000000000002E-6</v>
      </c>
      <c r="H113" s="3">
        <v>77</v>
      </c>
      <c r="I113" s="3">
        <f t="shared" si="2"/>
        <v>77</v>
      </c>
    </row>
    <row r="114" spans="1:9" x14ac:dyDescent="0.3">
      <c r="A114" s="3" t="s">
        <v>1066</v>
      </c>
      <c r="B114" s="3" t="s">
        <v>1067</v>
      </c>
      <c r="C114" s="3">
        <v>3.9999999999999998E-6</v>
      </c>
      <c r="D114" s="3">
        <v>74</v>
      </c>
      <c r="I114" s="3">
        <f t="shared" si="2"/>
        <v>74</v>
      </c>
    </row>
    <row r="115" spans="1:9" x14ac:dyDescent="0.3">
      <c r="A115" s="3" t="s">
        <v>1068</v>
      </c>
      <c r="B115" s="3" t="s">
        <v>1069</v>
      </c>
      <c r="C115" s="3">
        <v>2.5000000000000002E-10</v>
      </c>
      <c r="D115" s="3">
        <v>21</v>
      </c>
      <c r="E115" s="3">
        <v>7.6999999999999997E-15</v>
      </c>
      <c r="F115" s="3">
        <v>26</v>
      </c>
      <c r="G115" s="3">
        <v>4.6999999999999997E-8</v>
      </c>
      <c r="H115" s="3">
        <v>25</v>
      </c>
      <c r="I115" s="3">
        <f t="shared" si="2"/>
        <v>72</v>
      </c>
    </row>
    <row r="116" spans="1:9" x14ac:dyDescent="0.3">
      <c r="A116" s="3" t="s">
        <v>478</v>
      </c>
      <c r="B116" s="3" t="s">
        <v>479</v>
      </c>
      <c r="C116" s="3">
        <v>9.1999999999999999E-14</v>
      </c>
      <c r="D116" s="3">
        <v>22</v>
      </c>
      <c r="E116" s="3">
        <v>4.8000000000000001E-16</v>
      </c>
      <c r="F116" s="3">
        <v>24</v>
      </c>
      <c r="G116" s="3">
        <v>1.8999999999999999E-11</v>
      </c>
      <c r="H116" s="3">
        <v>26</v>
      </c>
      <c r="I116" s="3">
        <f t="shared" si="2"/>
        <v>72</v>
      </c>
    </row>
    <row r="117" spans="1:9" x14ac:dyDescent="0.3">
      <c r="A117" s="3" t="s">
        <v>1070</v>
      </c>
      <c r="B117" s="3" t="s">
        <v>1071</v>
      </c>
      <c r="C117" s="3">
        <v>2.5000000000000002E-10</v>
      </c>
      <c r="D117" s="3">
        <v>21</v>
      </c>
      <c r="E117" s="3">
        <v>7.6999999999999997E-15</v>
      </c>
      <c r="F117" s="3">
        <v>26</v>
      </c>
      <c r="G117" s="3">
        <v>4.6999999999999997E-8</v>
      </c>
      <c r="H117" s="3">
        <v>25</v>
      </c>
      <c r="I117" s="3">
        <f t="shared" si="2"/>
        <v>72</v>
      </c>
    </row>
    <row r="118" spans="1:9" x14ac:dyDescent="0.3">
      <c r="A118" s="3" t="s">
        <v>1072</v>
      </c>
      <c r="B118" s="3" t="s">
        <v>1073</v>
      </c>
      <c r="C118" s="3">
        <v>2.5000000000000002E-10</v>
      </c>
      <c r="D118" s="3">
        <v>21</v>
      </c>
      <c r="E118" s="3">
        <v>7.6999999999999997E-15</v>
      </c>
      <c r="F118" s="3">
        <v>26</v>
      </c>
      <c r="G118" s="3">
        <v>4.6999999999999997E-8</v>
      </c>
      <c r="H118" s="3">
        <v>25</v>
      </c>
      <c r="I118" s="3">
        <f t="shared" si="2"/>
        <v>72</v>
      </c>
    </row>
    <row r="119" spans="1:9" x14ac:dyDescent="0.3">
      <c r="A119" s="3" t="s">
        <v>454</v>
      </c>
      <c r="B119" s="3" t="s">
        <v>455</v>
      </c>
      <c r="G119" s="3">
        <v>2.3E-6</v>
      </c>
      <c r="H119" s="3">
        <v>71</v>
      </c>
      <c r="I119" s="3">
        <f t="shared" si="2"/>
        <v>71</v>
      </c>
    </row>
    <row r="120" spans="1:9" x14ac:dyDescent="0.3">
      <c r="A120" s="3" t="s">
        <v>1074</v>
      </c>
      <c r="B120" s="3" t="s">
        <v>1075</v>
      </c>
      <c r="G120" s="3">
        <v>2.4E-9</v>
      </c>
      <c r="H120" s="3">
        <v>70</v>
      </c>
      <c r="I120" s="3">
        <f t="shared" si="2"/>
        <v>70</v>
      </c>
    </row>
    <row r="121" spans="1:9" x14ac:dyDescent="0.3">
      <c r="A121" s="3" t="s">
        <v>1076</v>
      </c>
      <c r="B121" s="3" t="s">
        <v>1077</v>
      </c>
      <c r="G121" s="3">
        <v>4.5999999999999999E-7</v>
      </c>
      <c r="H121" s="3">
        <v>70</v>
      </c>
      <c r="I121" s="3">
        <f t="shared" si="2"/>
        <v>70</v>
      </c>
    </row>
    <row r="122" spans="1:9" x14ac:dyDescent="0.3">
      <c r="A122" s="3" t="s">
        <v>870</v>
      </c>
      <c r="B122" s="3" t="s">
        <v>871</v>
      </c>
      <c r="G122" s="3">
        <v>2.9999999999999997E-8</v>
      </c>
      <c r="H122" s="3">
        <v>70</v>
      </c>
      <c r="I122" s="3">
        <f t="shared" si="2"/>
        <v>70</v>
      </c>
    </row>
    <row r="123" spans="1:9" x14ac:dyDescent="0.3">
      <c r="A123" s="3" t="s">
        <v>876</v>
      </c>
      <c r="B123" s="3" t="s">
        <v>877</v>
      </c>
      <c r="G123" s="3">
        <v>1.4E-8</v>
      </c>
      <c r="H123" s="3">
        <v>70</v>
      </c>
      <c r="I123" s="3">
        <f t="shared" si="2"/>
        <v>70</v>
      </c>
    </row>
    <row r="124" spans="1:9" x14ac:dyDescent="0.3">
      <c r="A124" s="3" t="s">
        <v>1078</v>
      </c>
      <c r="B124" s="3" t="s">
        <v>1079</v>
      </c>
      <c r="C124" s="3">
        <v>2.0999999999999999E-11</v>
      </c>
      <c r="D124" s="3">
        <v>68</v>
      </c>
      <c r="I124" s="3">
        <f t="shared" si="2"/>
        <v>68</v>
      </c>
    </row>
    <row r="125" spans="1:9" x14ac:dyDescent="0.3">
      <c r="A125" s="3" t="s">
        <v>1080</v>
      </c>
      <c r="B125" s="3" t="s">
        <v>1081</v>
      </c>
      <c r="C125" s="3">
        <v>7.2E-10</v>
      </c>
      <c r="D125" s="3">
        <v>20</v>
      </c>
      <c r="E125" s="3">
        <v>1.7000000000000001E-13</v>
      </c>
      <c r="F125" s="3">
        <v>24</v>
      </c>
      <c r="G125" s="3">
        <v>8.3000000000000002E-8</v>
      </c>
      <c r="H125" s="3">
        <v>24</v>
      </c>
      <c r="I125" s="3">
        <f t="shared" si="2"/>
        <v>68</v>
      </c>
    </row>
    <row r="126" spans="1:9" x14ac:dyDescent="0.3">
      <c r="A126" s="3" t="s">
        <v>1082</v>
      </c>
      <c r="B126" s="3" t="s">
        <v>1083</v>
      </c>
      <c r="G126" s="3">
        <v>8.5999999999999993E-9</v>
      </c>
      <c r="H126" s="3">
        <v>68</v>
      </c>
      <c r="I126" s="3">
        <f t="shared" si="2"/>
        <v>68</v>
      </c>
    </row>
    <row r="127" spans="1:9" x14ac:dyDescent="0.3">
      <c r="A127" s="3" t="s">
        <v>1084</v>
      </c>
      <c r="B127" s="3" t="s">
        <v>1085</v>
      </c>
      <c r="G127" s="3">
        <v>2.8000000000000001E-14</v>
      </c>
      <c r="H127" s="3">
        <v>66</v>
      </c>
      <c r="I127" s="3">
        <f t="shared" si="2"/>
        <v>66</v>
      </c>
    </row>
    <row r="128" spans="1:9" x14ac:dyDescent="0.3">
      <c r="A128" s="3" t="s">
        <v>1086</v>
      </c>
      <c r="B128" s="3" t="s">
        <v>1087</v>
      </c>
      <c r="G128" s="3">
        <v>1.1E-17</v>
      </c>
      <c r="H128" s="3">
        <v>66</v>
      </c>
      <c r="I128" s="3">
        <f t="shared" si="2"/>
        <v>66</v>
      </c>
    </row>
    <row r="129" spans="1:9" x14ac:dyDescent="0.3">
      <c r="A129" s="3" t="s">
        <v>1088</v>
      </c>
      <c r="B129" s="3" t="s">
        <v>1089</v>
      </c>
      <c r="G129" s="3">
        <v>1.7E-8</v>
      </c>
      <c r="H129" s="3">
        <v>65</v>
      </c>
      <c r="I129" s="3">
        <f t="shared" si="2"/>
        <v>65</v>
      </c>
    </row>
    <row r="130" spans="1:9" x14ac:dyDescent="0.3">
      <c r="A130" s="3" t="s">
        <v>380</v>
      </c>
      <c r="B130" s="3" t="s">
        <v>381</v>
      </c>
      <c r="G130" s="3">
        <v>9.2999999999999999E-7</v>
      </c>
      <c r="H130" s="3">
        <v>65</v>
      </c>
      <c r="I130" s="3">
        <f t="shared" si="2"/>
        <v>65</v>
      </c>
    </row>
    <row r="131" spans="1:9" x14ac:dyDescent="0.3">
      <c r="A131" s="3" t="s">
        <v>1090</v>
      </c>
      <c r="B131" s="3" t="s">
        <v>1091</v>
      </c>
      <c r="G131" s="3">
        <v>1.6000000000000001E-17</v>
      </c>
      <c r="H131" s="3">
        <v>65</v>
      </c>
      <c r="I131" s="3">
        <f t="shared" si="2"/>
        <v>65</v>
      </c>
    </row>
    <row r="132" spans="1:9" x14ac:dyDescent="0.3">
      <c r="A132" s="3" t="s">
        <v>1092</v>
      </c>
      <c r="B132" s="3" t="s">
        <v>1093</v>
      </c>
      <c r="C132" s="3">
        <v>7.0999999999999999E-9</v>
      </c>
      <c r="D132" s="3">
        <v>35</v>
      </c>
      <c r="E132" s="3">
        <v>2.0999999999999998E-6</v>
      </c>
      <c r="F132" s="3">
        <v>29</v>
      </c>
      <c r="I132" s="3">
        <f t="shared" ref="I132:I195" si="3">SUM(D132,F132,H132)</f>
        <v>64</v>
      </c>
    </row>
    <row r="133" spans="1:9" x14ac:dyDescent="0.3">
      <c r="A133" s="3" t="s">
        <v>1094</v>
      </c>
      <c r="B133" s="3" t="s">
        <v>1095</v>
      </c>
      <c r="G133" s="3">
        <v>8.1999999999999994E-6</v>
      </c>
      <c r="H133" s="3">
        <v>64</v>
      </c>
      <c r="I133" s="3">
        <f t="shared" si="3"/>
        <v>64</v>
      </c>
    </row>
    <row r="134" spans="1:9" x14ac:dyDescent="0.3">
      <c r="A134" s="3" t="s">
        <v>1096</v>
      </c>
      <c r="B134" s="3" t="s">
        <v>1097</v>
      </c>
      <c r="G134" s="3">
        <v>3.0999999999999998E-17</v>
      </c>
      <c r="H134" s="3">
        <v>64</v>
      </c>
      <c r="I134" s="3">
        <f t="shared" si="3"/>
        <v>64</v>
      </c>
    </row>
    <row r="135" spans="1:9" x14ac:dyDescent="0.3">
      <c r="A135" s="3" t="s">
        <v>1098</v>
      </c>
      <c r="B135" s="3" t="s">
        <v>1099</v>
      </c>
      <c r="G135" s="3">
        <v>3.0999999999999998E-17</v>
      </c>
      <c r="H135" s="3">
        <v>64</v>
      </c>
      <c r="I135" s="3">
        <f t="shared" si="3"/>
        <v>64</v>
      </c>
    </row>
    <row r="136" spans="1:9" x14ac:dyDescent="0.3">
      <c r="A136" s="3" t="s">
        <v>1100</v>
      </c>
      <c r="B136" s="3" t="s">
        <v>1101</v>
      </c>
      <c r="G136" s="3">
        <v>3.0999999999999998E-17</v>
      </c>
      <c r="H136" s="3">
        <v>64</v>
      </c>
      <c r="I136" s="3">
        <f t="shared" si="3"/>
        <v>64</v>
      </c>
    </row>
    <row r="137" spans="1:9" x14ac:dyDescent="0.3">
      <c r="A137" s="3" t="s">
        <v>456</v>
      </c>
      <c r="B137" s="3" t="s">
        <v>457</v>
      </c>
      <c r="C137" s="3">
        <v>1.4000000000000001E-7</v>
      </c>
      <c r="D137" s="3">
        <v>63</v>
      </c>
      <c r="I137" s="3">
        <f t="shared" si="3"/>
        <v>63</v>
      </c>
    </row>
    <row r="138" spans="1:9" x14ac:dyDescent="0.3">
      <c r="A138" s="3" t="s">
        <v>334</v>
      </c>
      <c r="B138" s="3" t="s">
        <v>335</v>
      </c>
      <c r="G138" s="3">
        <v>1.1999999999999999E-7</v>
      </c>
      <c r="H138" s="3">
        <v>60</v>
      </c>
      <c r="I138" s="3">
        <f t="shared" si="3"/>
        <v>60</v>
      </c>
    </row>
    <row r="139" spans="1:9" x14ac:dyDescent="0.3">
      <c r="A139" s="3" t="s">
        <v>1102</v>
      </c>
      <c r="B139" s="3" t="s">
        <v>1103</v>
      </c>
      <c r="G139" s="3">
        <v>2.0999999999999998E-6</v>
      </c>
      <c r="H139" s="3">
        <v>57</v>
      </c>
      <c r="I139" s="3">
        <f t="shared" si="3"/>
        <v>57</v>
      </c>
    </row>
    <row r="140" spans="1:9" x14ac:dyDescent="0.3">
      <c r="A140" s="3" t="s">
        <v>1104</v>
      </c>
      <c r="B140" s="3" t="s">
        <v>1105</v>
      </c>
      <c r="C140" s="3">
        <v>4.7E-7</v>
      </c>
      <c r="D140" s="3">
        <v>30</v>
      </c>
      <c r="E140" s="3">
        <v>5.0000000000000004E-6</v>
      </c>
      <c r="F140" s="3">
        <v>27</v>
      </c>
      <c r="I140" s="3">
        <f t="shared" si="3"/>
        <v>57</v>
      </c>
    </row>
    <row r="141" spans="1:9" x14ac:dyDescent="0.3">
      <c r="A141" s="3" t="s">
        <v>1106</v>
      </c>
      <c r="B141" s="3" t="s">
        <v>1107</v>
      </c>
      <c r="C141" s="3">
        <v>9.7999999999999992E-10</v>
      </c>
      <c r="D141" s="3">
        <v>55</v>
      </c>
      <c r="I141" s="3">
        <f t="shared" si="3"/>
        <v>55</v>
      </c>
    </row>
    <row r="142" spans="1:9" x14ac:dyDescent="0.3">
      <c r="A142" s="3" t="s">
        <v>1108</v>
      </c>
      <c r="B142" s="3" t="s">
        <v>1109</v>
      </c>
      <c r="G142" s="3">
        <v>1.3E-6</v>
      </c>
      <c r="H142" s="3">
        <v>54</v>
      </c>
      <c r="I142" s="3">
        <f t="shared" si="3"/>
        <v>54</v>
      </c>
    </row>
    <row r="143" spans="1:9" x14ac:dyDescent="0.3">
      <c r="A143" s="3" t="s">
        <v>1110</v>
      </c>
      <c r="B143" s="3" t="s">
        <v>1111</v>
      </c>
      <c r="C143" s="3">
        <v>2.5000000000000002E-16</v>
      </c>
      <c r="D143" s="3">
        <v>17</v>
      </c>
      <c r="E143" s="3">
        <v>3.6000000000000001E-19</v>
      </c>
      <c r="F143" s="3">
        <v>19</v>
      </c>
      <c r="G143" s="3">
        <v>5.2000000000000001E-13</v>
      </c>
      <c r="H143" s="3">
        <v>18</v>
      </c>
      <c r="I143" s="3">
        <f t="shared" si="3"/>
        <v>54</v>
      </c>
    </row>
    <row r="144" spans="1:9" x14ac:dyDescent="0.3">
      <c r="A144" s="3" t="s">
        <v>1112</v>
      </c>
      <c r="B144" s="3" t="s">
        <v>1113</v>
      </c>
      <c r="C144" s="3">
        <v>5.2000000000000002E-6</v>
      </c>
      <c r="D144" s="3">
        <v>27</v>
      </c>
      <c r="E144" s="3">
        <v>6.8000000000000001E-6</v>
      </c>
      <c r="F144" s="3">
        <v>26</v>
      </c>
      <c r="I144" s="3">
        <f t="shared" si="3"/>
        <v>53</v>
      </c>
    </row>
    <row r="145" spans="1:9" x14ac:dyDescent="0.3">
      <c r="A145" s="3" t="s">
        <v>1114</v>
      </c>
      <c r="B145" s="3" t="s">
        <v>1115</v>
      </c>
      <c r="G145" s="3">
        <v>9.5000000000000004E-8</v>
      </c>
      <c r="H145" s="3">
        <v>52</v>
      </c>
      <c r="I145" s="3">
        <f t="shared" si="3"/>
        <v>52</v>
      </c>
    </row>
    <row r="146" spans="1:9" x14ac:dyDescent="0.3">
      <c r="A146" s="3" t="s">
        <v>1116</v>
      </c>
      <c r="B146" s="3" t="s">
        <v>1117</v>
      </c>
      <c r="E146" s="3">
        <v>4.9999999999999998E-8</v>
      </c>
      <c r="F146" s="3">
        <v>22</v>
      </c>
      <c r="G146" s="3">
        <v>1.7999999999999999E-6</v>
      </c>
      <c r="H146" s="3">
        <v>29</v>
      </c>
      <c r="I146" s="3">
        <f t="shared" si="3"/>
        <v>51</v>
      </c>
    </row>
    <row r="147" spans="1:9" x14ac:dyDescent="0.3">
      <c r="A147" s="3" t="s">
        <v>1118</v>
      </c>
      <c r="B147" s="3" t="s">
        <v>1119</v>
      </c>
      <c r="G147" s="3">
        <v>5.0000000000000004E-18</v>
      </c>
      <c r="H147" s="3">
        <v>50</v>
      </c>
      <c r="I147" s="3">
        <f t="shared" si="3"/>
        <v>50</v>
      </c>
    </row>
    <row r="148" spans="1:9" x14ac:dyDescent="0.3">
      <c r="A148" s="3" t="s">
        <v>1120</v>
      </c>
      <c r="B148" s="3" t="s">
        <v>1121</v>
      </c>
      <c r="G148" s="3">
        <v>2.2999999999999999E-15</v>
      </c>
      <c r="H148" s="3">
        <v>50</v>
      </c>
      <c r="I148" s="3">
        <f t="shared" si="3"/>
        <v>50</v>
      </c>
    </row>
    <row r="149" spans="1:9" x14ac:dyDescent="0.3">
      <c r="A149" s="3" t="s">
        <v>1122</v>
      </c>
      <c r="B149" s="3" t="s">
        <v>1123</v>
      </c>
      <c r="G149" s="3">
        <v>3.7E-9</v>
      </c>
      <c r="H149" s="3">
        <v>49</v>
      </c>
      <c r="I149" s="3">
        <f t="shared" si="3"/>
        <v>49</v>
      </c>
    </row>
    <row r="150" spans="1:9" x14ac:dyDescent="0.3">
      <c r="A150" s="3" t="s">
        <v>1124</v>
      </c>
      <c r="B150" s="3" t="s">
        <v>1125</v>
      </c>
      <c r="G150" s="3">
        <v>1.4E-8</v>
      </c>
      <c r="H150" s="3">
        <v>49</v>
      </c>
      <c r="I150" s="3">
        <f t="shared" si="3"/>
        <v>49</v>
      </c>
    </row>
    <row r="151" spans="1:9" x14ac:dyDescent="0.3">
      <c r="A151" s="3" t="s">
        <v>1126</v>
      </c>
      <c r="B151" s="3" t="s">
        <v>1127</v>
      </c>
      <c r="G151" s="3">
        <v>1.4000000000000001E-7</v>
      </c>
      <c r="H151" s="3">
        <v>49</v>
      </c>
      <c r="I151" s="3">
        <f t="shared" si="3"/>
        <v>49</v>
      </c>
    </row>
    <row r="152" spans="1:9" x14ac:dyDescent="0.3">
      <c r="A152" s="3" t="s">
        <v>452</v>
      </c>
      <c r="B152" s="3" t="s">
        <v>453</v>
      </c>
      <c r="G152" s="3">
        <v>5.7000000000000001E-8</v>
      </c>
      <c r="H152" s="3">
        <v>49</v>
      </c>
      <c r="I152" s="3">
        <f t="shared" si="3"/>
        <v>49</v>
      </c>
    </row>
    <row r="153" spans="1:9" x14ac:dyDescent="0.3">
      <c r="A153" s="3" t="s">
        <v>1128</v>
      </c>
      <c r="B153" s="3" t="s">
        <v>1129</v>
      </c>
      <c r="G153" s="3">
        <v>4.1999999999999996E-15</v>
      </c>
      <c r="H153" s="3">
        <v>48</v>
      </c>
      <c r="I153" s="3">
        <f t="shared" si="3"/>
        <v>48</v>
      </c>
    </row>
    <row r="154" spans="1:9" x14ac:dyDescent="0.3">
      <c r="A154" s="3" t="s">
        <v>1130</v>
      </c>
      <c r="B154" s="3" t="s">
        <v>1131</v>
      </c>
      <c r="G154" s="3">
        <v>4.1999999999999996E-15</v>
      </c>
      <c r="H154" s="3">
        <v>48</v>
      </c>
      <c r="I154" s="3">
        <f t="shared" si="3"/>
        <v>48</v>
      </c>
    </row>
    <row r="155" spans="1:9" x14ac:dyDescent="0.3">
      <c r="A155" s="3" t="s">
        <v>1132</v>
      </c>
      <c r="B155" s="3" t="s">
        <v>1133</v>
      </c>
      <c r="G155" s="3">
        <v>4.1999999999999996E-15</v>
      </c>
      <c r="H155" s="3">
        <v>48</v>
      </c>
      <c r="I155" s="3">
        <f t="shared" si="3"/>
        <v>48</v>
      </c>
    </row>
    <row r="156" spans="1:9" x14ac:dyDescent="0.3">
      <c r="A156" s="3" t="s">
        <v>174</v>
      </c>
      <c r="B156" s="3" t="s">
        <v>175</v>
      </c>
      <c r="C156" s="3">
        <v>7.9999999999999996E-6</v>
      </c>
      <c r="D156" s="3">
        <v>47</v>
      </c>
      <c r="I156" s="3">
        <f t="shared" si="3"/>
        <v>47</v>
      </c>
    </row>
    <row r="157" spans="1:9" x14ac:dyDescent="0.3">
      <c r="A157" s="3" t="s">
        <v>378</v>
      </c>
      <c r="B157" s="3" t="s">
        <v>379</v>
      </c>
      <c r="G157" s="3">
        <v>2.2999999999999999E-7</v>
      </c>
      <c r="H157" s="3">
        <v>47</v>
      </c>
      <c r="I157" s="3">
        <f t="shared" si="3"/>
        <v>47</v>
      </c>
    </row>
    <row r="158" spans="1:9" x14ac:dyDescent="0.3">
      <c r="A158" s="3" t="s">
        <v>1134</v>
      </c>
      <c r="B158" s="3" t="s">
        <v>1135</v>
      </c>
      <c r="C158" s="3">
        <v>2.2999999999999999E-9</v>
      </c>
      <c r="D158" s="3">
        <v>13</v>
      </c>
      <c r="E158" s="3">
        <v>7.2000000000000002E-15</v>
      </c>
      <c r="F158" s="3">
        <v>18</v>
      </c>
      <c r="G158" s="3">
        <v>1.4999999999999999E-8</v>
      </c>
      <c r="H158" s="3">
        <v>16</v>
      </c>
      <c r="I158" s="3">
        <f t="shared" si="3"/>
        <v>47</v>
      </c>
    </row>
    <row r="159" spans="1:9" x14ac:dyDescent="0.3">
      <c r="A159" s="3" t="s">
        <v>330</v>
      </c>
      <c r="B159" s="3" t="s">
        <v>331</v>
      </c>
      <c r="G159" s="3">
        <v>4.9000000000000002E-8</v>
      </c>
      <c r="H159" s="3">
        <v>46</v>
      </c>
      <c r="I159" s="3">
        <f t="shared" si="3"/>
        <v>46</v>
      </c>
    </row>
    <row r="160" spans="1:9" x14ac:dyDescent="0.3">
      <c r="A160" s="3" t="s">
        <v>1136</v>
      </c>
      <c r="B160" s="3" t="s">
        <v>1137</v>
      </c>
      <c r="G160" s="3">
        <v>6.4999999999999999E-15</v>
      </c>
      <c r="H160" s="3">
        <v>46</v>
      </c>
      <c r="I160" s="3">
        <f t="shared" si="3"/>
        <v>46</v>
      </c>
    </row>
    <row r="161" spans="1:9" x14ac:dyDescent="0.3">
      <c r="A161" s="3" t="s">
        <v>1138</v>
      </c>
      <c r="B161" s="3" t="s">
        <v>1139</v>
      </c>
      <c r="G161" s="3">
        <v>4.7E-7</v>
      </c>
      <c r="H161" s="3">
        <v>46</v>
      </c>
      <c r="I161" s="3">
        <f t="shared" si="3"/>
        <v>46</v>
      </c>
    </row>
    <row r="162" spans="1:9" x14ac:dyDescent="0.3">
      <c r="A162" s="3" t="s">
        <v>1140</v>
      </c>
      <c r="B162" s="3" t="s">
        <v>1141</v>
      </c>
      <c r="G162" s="3">
        <v>8.7999999999999999E-13</v>
      </c>
      <c r="H162" s="3">
        <v>45</v>
      </c>
      <c r="I162" s="3">
        <f t="shared" si="3"/>
        <v>45</v>
      </c>
    </row>
    <row r="163" spans="1:9" x14ac:dyDescent="0.3">
      <c r="A163" s="3" t="s">
        <v>1142</v>
      </c>
      <c r="B163" s="3" t="s">
        <v>1143</v>
      </c>
      <c r="C163" s="3">
        <v>3.4999999999999998E-7</v>
      </c>
      <c r="D163" s="3">
        <v>45</v>
      </c>
      <c r="I163" s="3">
        <f t="shared" si="3"/>
        <v>45</v>
      </c>
    </row>
    <row r="164" spans="1:9" x14ac:dyDescent="0.3">
      <c r="A164" s="3" t="s">
        <v>754</v>
      </c>
      <c r="B164" s="3" t="s">
        <v>755</v>
      </c>
      <c r="G164" s="3">
        <v>4.8999999999999997E-7</v>
      </c>
      <c r="H164" s="3">
        <v>44</v>
      </c>
      <c r="I164" s="3">
        <f t="shared" si="3"/>
        <v>44</v>
      </c>
    </row>
    <row r="165" spans="1:9" x14ac:dyDescent="0.3">
      <c r="A165" s="3" t="s">
        <v>1144</v>
      </c>
      <c r="B165" s="3" t="s">
        <v>1145</v>
      </c>
      <c r="G165" s="3">
        <v>3.3000000000000001E-12</v>
      </c>
      <c r="H165" s="3">
        <v>43</v>
      </c>
      <c r="I165" s="3">
        <f t="shared" si="3"/>
        <v>43</v>
      </c>
    </row>
    <row r="166" spans="1:9" x14ac:dyDescent="0.3">
      <c r="A166" s="3" t="s">
        <v>1146</v>
      </c>
      <c r="B166" s="3" t="s">
        <v>1147</v>
      </c>
      <c r="C166" s="3">
        <v>7.0999999999999999E-9</v>
      </c>
      <c r="D166" s="3">
        <v>12</v>
      </c>
      <c r="E166" s="3">
        <v>3.1000000000000001E-12</v>
      </c>
      <c r="F166" s="3">
        <v>15</v>
      </c>
      <c r="G166" s="3">
        <v>3.8000000000000001E-9</v>
      </c>
      <c r="H166" s="3">
        <v>16</v>
      </c>
      <c r="I166" s="3">
        <f t="shared" si="3"/>
        <v>43</v>
      </c>
    </row>
    <row r="167" spans="1:9" x14ac:dyDescent="0.3">
      <c r="A167" s="3" t="s">
        <v>1148</v>
      </c>
      <c r="B167" s="3" t="s">
        <v>1149</v>
      </c>
      <c r="C167" s="3">
        <v>9.9999999999999995E-8</v>
      </c>
      <c r="D167" s="3">
        <v>43</v>
      </c>
      <c r="I167" s="3">
        <f t="shared" si="3"/>
        <v>43</v>
      </c>
    </row>
    <row r="168" spans="1:9" x14ac:dyDescent="0.3">
      <c r="A168" s="3" t="s">
        <v>1150</v>
      </c>
      <c r="B168" s="3" t="s">
        <v>1151</v>
      </c>
      <c r="G168" s="3">
        <v>1.8000000000000001E-15</v>
      </c>
      <c r="H168" s="3">
        <v>43</v>
      </c>
      <c r="I168" s="3">
        <f t="shared" si="3"/>
        <v>43</v>
      </c>
    </row>
    <row r="169" spans="1:9" x14ac:dyDescent="0.3">
      <c r="A169" s="3" t="s">
        <v>1152</v>
      </c>
      <c r="B169" s="3" t="s">
        <v>1153</v>
      </c>
      <c r="G169" s="3">
        <v>4.4999999999999998E-15</v>
      </c>
      <c r="H169" s="3">
        <v>42</v>
      </c>
      <c r="I169" s="3">
        <f t="shared" si="3"/>
        <v>42</v>
      </c>
    </row>
    <row r="170" spans="1:9" x14ac:dyDescent="0.3">
      <c r="A170" s="3" t="s">
        <v>1154</v>
      </c>
      <c r="B170" s="3" t="s">
        <v>1155</v>
      </c>
      <c r="G170" s="3">
        <v>4.4999999999999998E-15</v>
      </c>
      <c r="H170" s="3">
        <v>42</v>
      </c>
      <c r="I170" s="3">
        <f t="shared" si="3"/>
        <v>42</v>
      </c>
    </row>
    <row r="171" spans="1:9" x14ac:dyDescent="0.3">
      <c r="A171" s="3" t="s">
        <v>1156</v>
      </c>
      <c r="B171" s="3" t="s">
        <v>1157</v>
      </c>
      <c r="C171" s="3">
        <v>7.7999999999999999E-6</v>
      </c>
      <c r="D171" s="3">
        <v>42</v>
      </c>
      <c r="I171" s="3">
        <f t="shared" si="3"/>
        <v>42</v>
      </c>
    </row>
    <row r="172" spans="1:9" x14ac:dyDescent="0.3">
      <c r="A172" s="3" t="s">
        <v>172</v>
      </c>
      <c r="B172" s="3" t="s">
        <v>173</v>
      </c>
      <c r="C172" s="3">
        <v>2.9000000000000002E-6</v>
      </c>
      <c r="D172" s="3">
        <v>40</v>
      </c>
      <c r="I172" s="3">
        <f t="shared" si="3"/>
        <v>40</v>
      </c>
    </row>
    <row r="173" spans="1:9" x14ac:dyDescent="0.3">
      <c r="A173" s="3" t="s">
        <v>1158</v>
      </c>
      <c r="B173" s="3" t="s">
        <v>1159</v>
      </c>
      <c r="G173" s="3">
        <v>4.2999999999999997E-15</v>
      </c>
      <c r="H173" s="3">
        <v>40</v>
      </c>
      <c r="I173" s="3">
        <f t="shared" si="3"/>
        <v>40</v>
      </c>
    </row>
    <row r="174" spans="1:9" x14ac:dyDescent="0.3">
      <c r="A174" s="3" t="s">
        <v>1160</v>
      </c>
      <c r="B174" s="3" t="s">
        <v>1161</v>
      </c>
      <c r="G174" s="3">
        <v>4.2999999999999997E-15</v>
      </c>
      <c r="H174" s="3">
        <v>40</v>
      </c>
      <c r="I174" s="3">
        <f t="shared" si="3"/>
        <v>40</v>
      </c>
    </row>
    <row r="175" spans="1:9" x14ac:dyDescent="0.3">
      <c r="A175" s="3" t="s">
        <v>1162</v>
      </c>
      <c r="B175" s="3" t="s">
        <v>1163</v>
      </c>
      <c r="G175" s="3">
        <v>9.2E-6</v>
      </c>
      <c r="H175" s="3">
        <v>39</v>
      </c>
      <c r="I175" s="3">
        <f t="shared" si="3"/>
        <v>39</v>
      </c>
    </row>
    <row r="176" spans="1:9" x14ac:dyDescent="0.3">
      <c r="A176" s="3" t="s">
        <v>1164</v>
      </c>
      <c r="B176" s="3" t="s">
        <v>1165</v>
      </c>
      <c r="G176" s="3">
        <v>6.6000000000000004E-9</v>
      </c>
      <c r="H176" s="3">
        <v>39</v>
      </c>
      <c r="I176" s="3">
        <f t="shared" si="3"/>
        <v>39</v>
      </c>
    </row>
    <row r="177" spans="1:9" x14ac:dyDescent="0.3">
      <c r="A177" s="3" t="s">
        <v>1166</v>
      </c>
      <c r="B177" s="3" t="s">
        <v>1167</v>
      </c>
      <c r="C177" s="3">
        <v>4.7000000000000003E-10</v>
      </c>
      <c r="D177" s="3">
        <v>11</v>
      </c>
      <c r="E177" s="3">
        <v>7.0000000000000005E-14</v>
      </c>
      <c r="F177" s="3">
        <v>14</v>
      </c>
      <c r="G177" s="3">
        <v>3.2000000000000002E-8</v>
      </c>
      <c r="H177" s="3">
        <v>12</v>
      </c>
      <c r="I177" s="3">
        <f t="shared" si="3"/>
        <v>37</v>
      </c>
    </row>
    <row r="178" spans="1:9" x14ac:dyDescent="0.3">
      <c r="A178" s="3" t="s">
        <v>1168</v>
      </c>
      <c r="B178" s="3" t="s">
        <v>1169</v>
      </c>
      <c r="C178" s="3">
        <v>6.5000000000000002E-7</v>
      </c>
      <c r="D178" s="3">
        <v>36</v>
      </c>
      <c r="I178" s="3">
        <f t="shared" si="3"/>
        <v>36</v>
      </c>
    </row>
    <row r="179" spans="1:9" x14ac:dyDescent="0.3">
      <c r="A179" s="3" t="s">
        <v>610</v>
      </c>
      <c r="B179" s="3" t="s">
        <v>611</v>
      </c>
      <c r="E179" s="3">
        <v>3.7E-7</v>
      </c>
      <c r="F179" s="3">
        <v>34</v>
      </c>
      <c r="I179" s="3">
        <f t="shared" si="3"/>
        <v>34</v>
      </c>
    </row>
    <row r="180" spans="1:9" x14ac:dyDescent="0.3">
      <c r="A180" s="3" t="s">
        <v>748</v>
      </c>
      <c r="B180" s="3" t="s">
        <v>749</v>
      </c>
      <c r="G180" s="3">
        <v>5.9000000000000003E-6</v>
      </c>
      <c r="H180" s="3">
        <v>34</v>
      </c>
      <c r="I180" s="3">
        <f t="shared" si="3"/>
        <v>34</v>
      </c>
    </row>
    <row r="181" spans="1:9" x14ac:dyDescent="0.3">
      <c r="A181" s="3" t="s">
        <v>750</v>
      </c>
      <c r="B181" s="3" t="s">
        <v>751</v>
      </c>
      <c r="G181" s="3">
        <v>5.9000000000000003E-6</v>
      </c>
      <c r="H181" s="3">
        <v>34</v>
      </c>
      <c r="I181" s="3">
        <f t="shared" si="3"/>
        <v>34</v>
      </c>
    </row>
    <row r="182" spans="1:9" x14ac:dyDescent="0.3">
      <c r="A182" s="3" t="s">
        <v>926</v>
      </c>
      <c r="B182" s="3" t="s">
        <v>927</v>
      </c>
      <c r="E182" s="3">
        <v>5.6000000000000004E-7</v>
      </c>
      <c r="F182" s="3">
        <v>34</v>
      </c>
      <c r="I182" s="3">
        <f t="shared" si="3"/>
        <v>34</v>
      </c>
    </row>
    <row r="183" spans="1:9" x14ac:dyDescent="0.3">
      <c r="A183" s="3" t="s">
        <v>226</v>
      </c>
      <c r="B183" s="3" t="s">
        <v>227</v>
      </c>
      <c r="E183" s="3">
        <v>3.5999999999999999E-7</v>
      </c>
      <c r="F183" s="3">
        <v>32</v>
      </c>
      <c r="I183" s="3">
        <f t="shared" si="3"/>
        <v>32</v>
      </c>
    </row>
    <row r="184" spans="1:9" x14ac:dyDescent="0.3">
      <c r="A184" s="3" t="s">
        <v>1170</v>
      </c>
      <c r="B184" s="3" t="s">
        <v>1171</v>
      </c>
      <c r="E184" s="3">
        <v>2.5000000000000002E-6</v>
      </c>
      <c r="F184" s="3">
        <v>32</v>
      </c>
      <c r="I184" s="3">
        <f t="shared" si="3"/>
        <v>32</v>
      </c>
    </row>
    <row r="185" spans="1:9" x14ac:dyDescent="0.3">
      <c r="A185" s="3" t="s">
        <v>1172</v>
      </c>
      <c r="B185" s="3" t="s">
        <v>1173</v>
      </c>
      <c r="E185" s="3">
        <v>1.0000000000000001E-5</v>
      </c>
      <c r="F185" s="3">
        <v>32</v>
      </c>
      <c r="I185" s="3">
        <f t="shared" si="3"/>
        <v>32</v>
      </c>
    </row>
    <row r="186" spans="1:9" x14ac:dyDescent="0.3">
      <c r="A186" s="3" t="s">
        <v>1174</v>
      </c>
      <c r="B186" s="3" t="s">
        <v>1175</v>
      </c>
      <c r="G186" s="3">
        <v>1.1000000000000001E-6</v>
      </c>
      <c r="H186" s="3">
        <v>30</v>
      </c>
      <c r="I186" s="3">
        <f t="shared" si="3"/>
        <v>30</v>
      </c>
    </row>
    <row r="187" spans="1:9" x14ac:dyDescent="0.3">
      <c r="A187" s="3" t="s">
        <v>1176</v>
      </c>
      <c r="B187" s="3" t="s">
        <v>1177</v>
      </c>
      <c r="G187" s="3">
        <v>1.1000000000000001E-6</v>
      </c>
      <c r="H187" s="3">
        <v>30</v>
      </c>
      <c r="I187" s="3">
        <f t="shared" si="3"/>
        <v>30</v>
      </c>
    </row>
    <row r="188" spans="1:9" x14ac:dyDescent="0.3">
      <c r="A188" s="3" t="s">
        <v>958</v>
      </c>
      <c r="B188" s="3" t="s">
        <v>959</v>
      </c>
      <c r="G188" s="3">
        <v>8.8000000000000004E-7</v>
      </c>
      <c r="H188" s="3">
        <v>30</v>
      </c>
      <c r="I188" s="3">
        <f t="shared" si="3"/>
        <v>30</v>
      </c>
    </row>
    <row r="189" spans="1:9" x14ac:dyDescent="0.3">
      <c r="A189" s="3" t="s">
        <v>1178</v>
      </c>
      <c r="B189" s="3" t="s">
        <v>1179</v>
      </c>
      <c r="G189" s="3">
        <v>6.8000000000000001E-6</v>
      </c>
      <c r="H189" s="3">
        <v>29</v>
      </c>
      <c r="I189" s="3">
        <f t="shared" si="3"/>
        <v>29</v>
      </c>
    </row>
    <row r="190" spans="1:9" x14ac:dyDescent="0.3">
      <c r="A190" s="3" t="s">
        <v>1180</v>
      </c>
      <c r="B190" s="3" t="s">
        <v>1181</v>
      </c>
      <c r="C190" s="3">
        <v>7.7999999999999999E-6</v>
      </c>
      <c r="D190" s="3">
        <v>29</v>
      </c>
      <c r="I190" s="3">
        <f t="shared" si="3"/>
        <v>29</v>
      </c>
    </row>
    <row r="191" spans="1:9" x14ac:dyDescent="0.3">
      <c r="A191" s="3" t="s">
        <v>128</v>
      </c>
      <c r="B191" s="3" t="s">
        <v>129</v>
      </c>
      <c r="E191" s="3">
        <v>2.2000000000000001E-7</v>
      </c>
      <c r="F191" s="3">
        <v>28</v>
      </c>
      <c r="I191" s="3">
        <f t="shared" si="3"/>
        <v>28</v>
      </c>
    </row>
    <row r="192" spans="1:9" x14ac:dyDescent="0.3">
      <c r="A192" s="3" t="s">
        <v>1182</v>
      </c>
      <c r="B192" s="3" t="s">
        <v>1183</v>
      </c>
      <c r="E192" s="3">
        <v>4.0999999999999997E-6</v>
      </c>
      <c r="F192" s="3">
        <v>28</v>
      </c>
      <c r="I192" s="3">
        <f t="shared" si="3"/>
        <v>28</v>
      </c>
    </row>
    <row r="193" spans="1:9" x14ac:dyDescent="0.3">
      <c r="A193" s="3" t="s">
        <v>1184</v>
      </c>
      <c r="B193" s="3" t="s">
        <v>1185</v>
      </c>
      <c r="G193" s="3">
        <v>3.4999999999999999E-6</v>
      </c>
      <c r="H193" s="3">
        <v>28</v>
      </c>
      <c r="I193" s="3">
        <f t="shared" si="3"/>
        <v>28</v>
      </c>
    </row>
    <row r="194" spans="1:9" x14ac:dyDescent="0.3">
      <c r="A194" s="3" t="s">
        <v>1186</v>
      </c>
      <c r="B194" s="3" t="s">
        <v>1187</v>
      </c>
      <c r="C194" s="3">
        <v>1.6999999999999999E-9</v>
      </c>
      <c r="D194" s="3">
        <v>8</v>
      </c>
      <c r="E194" s="3">
        <v>4.8000000000000002E-11</v>
      </c>
      <c r="F194" s="3">
        <v>9</v>
      </c>
      <c r="G194" s="3">
        <v>1.0999999999999999E-9</v>
      </c>
      <c r="H194" s="3">
        <v>10</v>
      </c>
      <c r="I194" s="3">
        <f t="shared" si="3"/>
        <v>27</v>
      </c>
    </row>
    <row r="195" spans="1:9" x14ac:dyDescent="0.3">
      <c r="A195" s="3" t="s">
        <v>1188</v>
      </c>
      <c r="B195" s="3" t="s">
        <v>1189</v>
      </c>
      <c r="C195" s="3">
        <v>1.5E-6</v>
      </c>
      <c r="D195" s="3">
        <v>27</v>
      </c>
      <c r="I195" s="3">
        <f t="shared" si="3"/>
        <v>27</v>
      </c>
    </row>
    <row r="196" spans="1:9" x14ac:dyDescent="0.3">
      <c r="A196" s="3" t="s">
        <v>1190</v>
      </c>
      <c r="B196" s="3" t="s">
        <v>1191</v>
      </c>
      <c r="C196" s="3">
        <v>5.2999999999999998E-8</v>
      </c>
      <c r="D196" s="3">
        <v>25</v>
      </c>
      <c r="I196" s="3">
        <f t="shared" ref="I196:I242" si="4">SUM(D196,F196,H196)</f>
        <v>25</v>
      </c>
    </row>
    <row r="197" spans="1:9" x14ac:dyDescent="0.3">
      <c r="A197" s="3" t="s">
        <v>1192</v>
      </c>
      <c r="B197" s="3" t="s">
        <v>1193</v>
      </c>
      <c r="E197" s="3">
        <v>5.0000000000000004E-6</v>
      </c>
      <c r="F197" s="3">
        <v>25</v>
      </c>
      <c r="I197" s="3">
        <f t="shared" si="4"/>
        <v>25</v>
      </c>
    </row>
    <row r="198" spans="1:9" x14ac:dyDescent="0.3">
      <c r="A198" s="3" t="s">
        <v>1194</v>
      </c>
      <c r="B198" s="3" t="s">
        <v>1195</v>
      </c>
      <c r="G198" s="3">
        <v>9.8000000000000001E-9</v>
      </c>
      <c r="H198" s="3">
        <v>24</v>
      </c>
      <c r="I198" s="3">
        <f t="shared" si="4"/>
        <v>24</v>
      </c>
    </row>
    <row r="199" spans="1:9" x14ac:dyDescent="0.3">
      <c r="A199" s="3" t="s">
        <v>1196</v>
      </c>
      <c r="B199" s="3" t="s">
        <v>1197</v>
      </c>
      <c r="G199" s="3">
        <v>1.9E-6</v>
      </c>
      <c r="H199" s="3">
        <v>24</v>
      </c>
      <c r="I199" s="3">
        <f t="shared" si="4"/>
        <v>24</v>
      </c>
    </row>
    <row r="200" spans="1:9" x14ac:dyDescent="0.3">
      <c r="A200" s="3" t="s">
        <v>1198</v>
      </c>
      <c r="B200" s="3" t="s">
        <v>1199</v>
      </c>
      <c r="E200" s="3">
        <v>1.3E-6</v>
      </c>
      <c r="F200" s="3">
        <v>24</v>
      </c>
      <c r="I200" s="3">
        <f t="shared" si="4"/>
        <v>24</v>
      </c>
    </row>
    <row r="201" spans="1:9" x14ac:dyDescent="0.3">
      <c r="A201" s="3" t="s">
        <v>1200</v>
      </c>
      <c r="B201" s="3" t="s">
        <v>1201</v>
      </c>
      <c r="E201" s="3">
        <v>5.3000000000000001E-7</v>
      </c>
      <c r="F201" s="3">
        <v>24</v>
      </c>
      <c r="I201" s="3">
        <f t="shared" si="4"/>
        <v>24</v>
      </c>
    </row>
    <row r="202" spans="1:9" x14ac:dyDescent="0.3">
      <c r="A202" s="3" t="s">
        <v>1202</v>
      </c>
      <c r="B202" s="3" t="s">
        <v>1203</v>
      </c>
      <c r="E202" s="3">
        <v>4.7999999999999996E-7</v>
      </c>
      <c r="F202" s="3">
        <v>24</v>
      </c>
      <c r="I202" s="3">
        <f t="shared" si="4"/>
        <v>24</v>
      </c>
    </row>
    <row r="203" spans="1:9" x14ac:dyDescent="0.3">
      <c r="A203" s="3" t="s">
        <v>24</v>
      </c>
      <c r="B203" s="3" t="s">
        <v>25</v>
      </c>
      <c r="C203" s="3">
        <v>6.5000000000000002E-7</v>
      </c>
      <c r="D203" s="3">
        <v>10</v>
      </c>
      <c r="G203" s="3">
        <v>9.9999999999999995E-7</v>
      </c>
      <c r="H203" s="3">
        <v>13</v>
      </c>
      <c r="I203" s="3">
        <f t="shared" si="4"/>
        <v>23</v>
      </c>
    </row>
    <row r="204" spans="1:9" x14ac:dyDescent="0.3">
      <c r="A204" s="3" t="s">
        <v>1204</v>
      </c>
      <c r="B204" s="3" t="s">
        <v>1205</v>
      </c>
      <c r="E204" s="3">
        <v>8.4E-7</v>
      </c>
      <c r="F204" s="3">
        <v>23</v>
      </c>
      <c r="I204" s="3">
        <f t="shared" si="4"/>
        <v>23</v>
      </c>
    </row>
    <row r="205" spans="1:9" x14ac:dyDescent="0.3">
      <c r="A205" s="3" t="s">
        <v>1206</v>
      </c>
      <c r="B205" s="3" t="s">
        <v>1207</v>
      </c>
      <c r="G205" s="3">
        <v>9.9999999999999995E-7</v>
      </c>
      <c r="H205" s="3">
        <v>22</v>
      </c>
      <c r="I205" s="3">
        <f t="shared" si="4"/>
        <v>22</v>
      </c>
    </row>
    <row r="206" spans="1:9" x14ac:dyDescent="0.3">
      <c r="A206" s="3" t="s">
        <v>1208</v>
      </c>
      <c r="B206" s="3" t="s">
        <v>1209</v>
      </c>
      <c r="C206" s="3">
        <v>8.9000000000000003E-8</v>
      </c>
      <c r="D206" s="3">
        <v>21</v>
      </c>
      <c r="I206" s="3">
        <f t="shared" si="4"/>
        <v>21</v>
      </c>
    </row>
    <row r="207" spans="1:9" x14ac:dyDescent="0.3">
      <c r="A207" s="3" t="s">
        <v>1210</v>
      </c>
      <c r="B207" s="3" t="s">
        <v>1211</v>
      </c>
      <c r="G207" s="3">
        <v>4.4000000000000002E-6</v>
      </c>
      <c r="H207" s="3">
        <v>20</v>
      </c>
      <c r="I207" s="3">
        <f t="shared" si="4"/>
        <v>20</v>
      </c>
    </row>
    <row r="208" spans="1:9" x14ac:dyDescent="0.3">
      <c r="A208" s="3" t="s">
        <v>1212</v>
      </c>
      <c r="B208" s="3" t="s">
        <v>1213</v>
      </c>
      <c r="E208" s="3">
        <v>2.9999999999999999E-7</v>
      </c>
      <c r="F208" s="3">
        <v>19</v>
      </c>
      <c r="I208" s="3">
        <f t="shared" si="4"/>
        <v>19</v>
      </c>
    </row>
    <row r="209" spans="1:9" x14ac:dyDescent="0.3">
      <c r="A209" s="3" t="s">
        <v>1214</v>
      </c>
      <c r="B209" s="3" t="s">
        <v>1215</v>
      </c>
      <c r="G209" s="3">
        <v>1.5E-6</v>
      </c>
      <c r="H209" s="3">
        <v>19</v>
      </c>
      <c r="I209" s="3">
        <f t="shared" si="4"/>
        <v>19</v>
      </c>
    </row>
    <row r="210" spans="1:9" x14ac:dyDescent="0.3">
      <c r="A210" s="3" t="s">
        <v>1216</v>
      </c>
      <c r="B210" s="3" t="s">
        <v>1217</v>
      </c>
      <c r="G210" s="3">
        <v>1.1999999999999999E-6</v>
      </c>
      <c r="H210" s="3">
        <v>19</v>
      </c>
      <c r="I210" s="3">
        <f t="shared" si="4"/>
        <v>19</v>
      </c>
    </row>
    <row r="211" spans="1:9" x14ac:dyDescent="0.3">
      <c r="A211" s="3" t="s">
        <v>1218</v>
      </c>
      <c r="B211" s="3" t="s">
        <v>1219</v>
      </c>
      <c r="C211" s="3">
        <v>4.1000000000000003E-8</v>
      </c>
      <c r="D211" s="3">
        <v>6</v>
      </c>
      <c r="E211" s="3">
        <v>9.2999999999999999E-7</v>
      </c>
      <c r="F211" s="3">
        <v>5</v>
      </c>
      <c r="G211" s="3">
        <v>1.5E-6</v>
      </c>
      <c r="H211" s="3">
        <v>6</v>
      </c>
      <c r="I211" s="3">
        <f t="shared" si="4"/>
        <v>17</v>
      </c>
    </row>
    <row r="212" spans="1:9" x14ac:dyDescent="0.3">
      <c r="A212" s="3" t="s">
        <v>1220</v>
      </c>
      <c r="B212" s="3" t="s">
        <v>1221</v>
      </c>
      <c r="C212" s="3">
        <v>4.1000000000000003E-8</v>
      </c>
      <c r="D212" s="3">
        <v>6</v>
      </c>
      <c r="E212" s="3">
        <v>9.2999999999999999E-7</v>
      </c>
      <c r="F212" s="3">
        <v>5</v>
      </c>
      <c r="G212" s="3">
        <v>1.5E-6</v>
      </c>
      <c r="H212" s="3">
        <v>6</v>
      </c>
      <c r="I212" s="3">
        <f t="shared" si="4"/>
        <v>17</v>
      </c>
    </row>
    <row r="213" spans="1:9" x14ac:dyDescent="0.3">
      <c r="A213" s="3" t="s">
        <v>1222</v>
      </c>
      <c r="B213" s="3" t="s">
        <v>1223</v>
      </c>
      <c r="C213" s="3">
        <v>4.1000000000000003E-8</v>
      </c>
      <c r="D213" s="3">
        <v>6</v>
      </c>
      <c r="E213" s="3">
        <v>9.2999999999999999E-7</v>
      </c>
      <c r="F213" s="3">
        <v>5</v>
      </c>
      <c r="G213" s="3">
        <v>1.5E-6</v>
      </c>
      <c r="H213" s="3">
        <v>6</v>
      </c>
      <c r="I213" s="3">
        <f t="shared" si="4"/>
        <v>17</v>
      </c>
    </row>
    <row r="214" spans="1:9" x14ac:dyDescent="0.3">
      <c r="A214" s="3" t="s">
        <v>1224</v>
      </c>
      <c r="B214" s="3" t="s">
        <v>1225</v>
      </c>
      <c r="C214" s="3">
        <v>1.4999999999999999E-7</v>
      </c>
      <c r="D214" s="3">
        <v>6</v>
      </c>
      <c r="E214" s="3">
        <v>2.7999999999999999E-6</v>
      </c>
      <c r="F214" s="3">
        <v>5</v>
      </c>
      <c r="G214" s="3">
        <v>5.2000000000000002E-6</v>
      </c>
      <c r="H214" s="3">
        <v>6</v>
      </c>
      <c r="I214" s="3">
        <f t="shared" si="4"/>
        <v>17</v>
      </c>
    </row>
    <row r="215" spans="1:9" x14ac:dyDescent="0.3">
      <c r="A215" s="3" t="s">
        <v>1226</v>
      </c>
      <c r="B215" s="3" t="s">
        <v>1227</v>
      </c>
      <c r="C215" s="3">
        <v>3.0000000000000001E-6</v>
      </c>
      <c r="D215" s="3">
        <v>16</v>
      </c>
      <c r="I215" s="3">
        <f t="shared" si="4"/>
        <v>16</v>
      </c>
    </row>
    <row r="216" spans="1:9" x14ac:dyDescent="0.3">
      <c r="A216" s="3" t="s">
        <v>1228</v>
      </c>
      <c r="B216" s="3" t="s">
        <v>1229</v>
      </c>
      <c r="C216" s="3">
        <v>3.0000000000000001E-6</v>
      </c>
      <c r="D216" s="3">
        <v>16</v>
      </c>
      <c r="I216" s="3">
        <f t="shared" si="4"/>
        <v>16</v>
      </c>
    </row>
    <row r="217" spans="1:9" x14ac:dyDescent="0.3">
      <c r="A217" s="3" t="s">
        <v>1230</v>
      </c>
      <c r="B217" s="3" t="s">
        <v>1231</v>
      </c>
      <c r="E217" s="3">
        <v>9.5999999999999996E-6</v>
      </c>
      <c r="F217" s="3">
        <v>16</v>
      </c>
      <c r="I217" s="3">
        <f t="shared" si="4"/>
        <v>16</v>
      </c>
    </row>
    <row r="218" spans="1:9" x14ac:dyDescent="0.3">
      <c r="A218" s="3" t="s">
        <v>1232</v>
      </c>
      <c r="B218" s="3" t="s">
        <v>1233</v>
      </c>
      <c r="C218" s="3">
        <v>3.2000000000000001E-7</v>
      </c>
      <c r="D218" s="3">
        <v>15</v>
      </c>
      <c r="I218" s="3">
        <f t="shared" si="4"/>
        <v>15</v>
      </c>
    </row>
    <row r="219" spans="1:9" x14ac:dyDescent="0.3">
      <c r="A219" s="3" t="s">
        <v>1234</v>
      </c>
      <c r="B219" s="3" t="s">
        <v>1235</v>
      </c>
      <c r="C219" s="3">
        <v>4.5999999999999999E-7</v>
      </c>
      <c r="D219" s="3">
        <v>15</v>
      </c>
      <c r="I219" s="3">
        <f t="shared" si="4"/>
        <v>15</v>
      </c>
    </row>
    <row r="220" spans="1:9" x14ac:dyDescent="0.3">
      <c r="A220" s="3" t="s">
        <v>1236</v>
      </c>
      <c r="B220" s="3" t="s">
        <v>1237</v>
      </c>
      <c r="E220" s="3">
        <v>6.6000000000000003E-7</v>
      </c>
      <c r="F220" s="3">
        <v>15</v>
      </c>
      <c r="I220" s="3">
        <f t="shared" si="4"/>
        <v>15</v>
      </c>
    </row>
    <row r="221" spans="1:9" x14ac:dyDescent="0.3">
      <c r="A221" s="3" t="s">
        <v>1238</v>
      </c>
      <c r="B221" s="3" t="s">
        <v>1239</v>
      </c>
      <c r="C221" s="3">
        <v>5.0999999999999999E-7</v>
      </c>
      <c r="D221" s="3">
        <v>7</v>
      </c>
      <c r="G221" s="3">
        <v>3.3000000000000002E-6</v>
      </c>
      <c r="H221" s="3">
        <v>8</v>
      </c>
      <c r="I221" s="3">
        <f t="shared" si="4"/>
        <v>15</v>
      </c>
    </row>
    <row r="222" spans="1:9" x14ac:dyDescent="0.3">
      <c r="A222" s="3" t="s">
        <v>1240</v>
      </c>
      <c r="B222" s="3" t="s">
        <v>1241</v>
      </c>
      <c r="C222" s="3">
        <v>2.2000000000000001E-6</v>
      </c>
      <c r="D222" s="3">
        <v>15</v>
      </c>
      <c r="I222" s="3">
        <f t="shared" si="4"/>
        <v>15</v>
      </c>
    </row>
    <row r="223" spans="1:9" x14ac:dyDescent="0.3">
      <c r="A223" s="3" t="s">
        <v>1242</v>
      </c>
      <c r="B223" s="3" t="s">
        <v>1243</v>
      </c>
      <c r="C223" s="3">
        <v>1.0000000000000001E-5</v>
      </c>
      <c r="D223" s="3">
        <v>13</v>
      </c>
      <c r="I223" s="3">
        <f t="shared" si="4"/>
        <v>13</v>
      </c>
    </row>
    <row r="224" spans="1:9" x14ac:dyDescent="0.3">
      <c r="A224" s="3" t="s">
        <v>1244</v>
      </c>
      <c r="B224" s="3" t="s">
        <v>1245</v>
      </c>
      <c r="C224" s="3">
        <v>2.0999999999999998E-6</v>
      </c>
      <c r="D224" s="3">
        <v>6</v>
      </c>
      <c r="G224" s="3">
        <v>7.1999999999999997E-6</v>
      </c>
      <c r="H224" s="3">
        <v>7</v>
      </c>
      <c r="I224" s="3">
        <f t="shared" si="4"/>
        <v>13</v>
      </c>
    </row>
    <row r="225" spans="1:9" x14ac:dyDescent="0.3">
      <c r="A225" s="3" t="s">
        <v>1246</v>
      </c>
      <c r="B225" s="3" t="s">
        <v>1247</v>
      </c>
      <c r="C225" s="3">
        <v>2.0999999999999998E-6</v>
      </c>
      <c r="D225" s="3">
        <v>6</v>
      </c>
      <c r="G225" s="3">
        <v>7.1999999999999997E-6</v>
      </c>
      <c r="H225" s="3">
        <v>7</v>
      </c>
      <c r="I225" s="3">
        <f t="shared" si="4"/>
        <v>13</v>
      </c>
    </row>
    <row r="226" spans="1:9" x14ac:dyDescent="0.3">
      <c r="A226" s="3" t="s">
        <v>1248</v>
      </c>
      <c r="B226" s="3" t="s">
        <v>1249</v>
      </c>
      <c r="C226" s="3">
        <v>9.5000000000000001E-7</v>
      </c>
      <c r="D226" s="3">
        <v>12</v>
      </c>
      <c r="I226" s="3">
        <f t="shared" si="4"/>
        <v>12</v>
      </c>
    </row>
    <row r="227" spans="1:9" x14ac:dyDescent="0.3">
      <c r="A227" s="3" t="s">
        <v>1250</v>
      </c>
      <c r="B227" s="3" t="s">
        <v>1251</v>
      </c>
      <c r="C227" s="3">
        <v>2.6000000000000001E-6</v>
      </c>
      <c r="D227" s="3">
        <v>6</v>
      </c>
      <c r="E227" s="3">
        <v>2.0999999999999998E-6</v>
      </c>
      <c r="F227" s="3">
        <v>6</v>
      </c>
      <c r="I227" s="3">
        <f t="shared" si="4"/>
        <v>12</v>
      </c>
    </row>
    <row r="228" spans="1:9" x14ac:dyDescent="0.3">
      <c r="A228" s="3" t="s">
        <v>1252</v>
      </c>
      <c r="B228" s="3" t="s">
        <v>1253</v>
      </c>
      <c r="C228" s="3">
        <v>3.4000000000000001E-6</v>
      </c>
      <c r="D228" s="3">
        <v>5</v>
      </c>
      <c r="E228" s="3">
        <v>1.1000000000000001E-7</v>
      </c>
      <c r="F228" s="3">
        <v>6</v>
      </c>
      <c r="I228" s="3">
        <f t="shared" si="4"/>
        <v>11</v>
      </c>
    </row>
    <row r="229" spans="1:9" x14ac:dyDescent="0.3">
      <c r="A229" s="3" t="s">
        <v>1254</v>
      </c>
      <c r="B229" s="3" t="s">
        <v>1255</v>
      </c>
      <c r="C229" s="3">
        <v>3.4000000000000001E-6</v>
      </c>
      <c r="D229" s="3">
        <v>5</v>
      </c>
      <c r="E229" s="3">
        <v>1.1000000000000001E-7</v>
      </c>
      <c r="F229" s="3">
        <v>6</v>
      </c>
      <c r="I229" s="3">
        <f t="shared" si="4"/>
        <v>11</v>
      </c>
    </row>
    <row r="230" spans="1:9" x14ac:dyDescent="0.3">
      <c r="A230" s="3" t="s">
        <v>1256</v>
      </c>
      <c r="B230" s="3" t="s">
        <v>1257</v>
      </c>
      <c r="C230" s="3">
        <v>6.9E-6</v>
      </c>
      <c r="D230" s="3">
        <v>9</v>
      </c>
      <c r="I230" s="3">
        <f t="shared" si="4"/>
        <v>9</v>
      </c>
    </row>
    <row r="231" spans="1:9" x14ac:dyDescent="0.3">
      <c r="A231" s="3" t="s">
        <v>1258</v>
      </c>
      <c r="B231" s="3" t="s">
        <v>1259</v>
      </c>
      <c r="C231" s="3">
        <v>6.9E-6</v>
      </c>
      <c r="D231" s="3">
        <v>9</v>
      </c>
      <c r="I231" s="3">
        <f t="shared" si="4"/>
        <v>9</v>
      </c>
    </row>
    <row r="232" spans="1:9" x14ac:dyDescent="0.3">
      <c r="A232" s="3" t="s">
        <v>1260</v>
      </c>
      <c r="B232" s="3" t="s">
        <v>1261</v>
      </c>
      <c r="C232" s="3">
        <v>9.1999999999999998E-7</v>
      </c>
      <c r="D232" s="3">
        <v>9</v>
      </c>
      <c r="I232" s="3">
        <f t="shared" si="4"/>
        <v>9</v>
      </c>
    </row>
    <row r="233" spans="1:9" x14ac:dyDescent="0.3">
      <c r="A233" s="3" t="s">
        <v>1262</v>
      </c>
      <c r="B233" s="3" t="s">
        <v>1263</v>
      </c>
      <c r="C233" s="3">
        <v>9.1999999999999998E-7</v>
      </c>
      <c r="D233" s="3">
        <v>9</v>
      </c>
      <c r="I233" s="3">
        <f t="shared" si="4"/>
        <v>9</v>
      </c>
    </row>
    <row r="234" spans="1:9" x14ac:dyDescent="0.3">
      <c r="A234" s="3" t="s">
        <v>1264</v>
      </c>
      <c r="B234" s="3" t="s">
        <v>1265</v>
      </c>
      <c r="C234" s="3">
        <v>9.1999999999999998E-7</v>
      </c>
      <c r="D234" s="3">
        <v>9</v>
      </c>
      <c r="I234" s="3">
        <f t="shared" si="4"/>
        <v>9</v>
      </c>
    </row>
    <row r="235" spans="1:9" x14ac:dyDescent="0.3">
      <c r="A235" s="3" t="s">
        <v>1266</v>
      </c>
      <c r="B235" s="3" t="s">
        <v>1267</v>
      </c>
      <c r="C235" s="3">
        <v>4.3000000000000003E-6</v>
      </c>
      <c r="D235" s="3">
        <v>9</v>
      </c>
      <c r="I235" s="3">
        <f t="shared" si="4"/>
        <v>9</v>
      </c>
    </row>
    <row r="236" spans="1:9" x14ac:dyDescent="0.3">
      <c r="A236" s="3" t="s">
        <v>724</v>
      </c>
      <c r="B236" s="3" t="s">
        <v>725</v>
      </c>
      <c r="C236" s="3">
        <v>6.9E-6</v>
      </c>
      <c r="D236" s="3">
        <v>9</v>
      </c>
      <c r="I236" s="3">
        <f t="shared" si="4"/>
        <v>9</v>
      </c>
    </row>
    <row r="237" spans="1:9" x14ac:dyDescent="0.3">
      <c r="A237" s="3" t="s">
        <v>1268</v>
      </c>
      <c r="B237" s="3" t="s">
        <v>1269</v>
      </c>
      <c r="G237" s="3">
        <v>3.8999999999999999E-6</v>
      </c>
      <c r="H237" s="3">
        <v>9</v>
      </c>
      <c r="I237" s="3">
        <f t="shared" si="4"/>
        <v>9</v>
      </c>
    </row>
    <row r="238" spans="1:9" x14ac:dyDescent="0.3">
      <c r="A238" s="3" t="s">
        <v>1270</v>
      </c>
      <c r="B238" s="3" t="s">
        <v>1271</v>
      </c>
      <c r="E238" s="3">
        <v>8.6999999999999998E-8</v>
      </c>
      <c r="F238" s="3">
        <v>8</v>
      </c>
      <c r="I238" s="3">
        <f t="shared" si="4"/>
        <v>8</v>
      </c>
    </row>
    <row r="239" spans="1:9" x14ac:dyDescent="0.3">
      <c r="A239" s="3" t="s">
        <v>1272</v>
      </c>
      <c r="B239" s="3" t="s">
        <v>1273</v>
      </c>
      <c r="E239" s="3">
        <v>1.1000000000000001E-7</v>
      </c>
      <c r="F239" s="3">
        <v>8</v>
      </c>
      <c r="I239" s="3">
        <f t="shared" si="4"/>
        <v>8</v>
      </c>
    </row>
    <row r="240" spans="1:9" x14ac:dyDescent="0.3">
      <c r="A240" s="3" t="s">
        <v>1274</v>
      </c>
      <c r="B240" s="3" t="s">
        <v>1275</v>
      </c>
      <c r="E240" s="3">
        <v>7.3000000000000004E-6</v>
      </c>
      <c r="F240" s="3">
        <v>4</v>
      </c>
      <c r="I240" s="3">
        <f t="shared" si="4"/>
        <v>4</v>
      </c>
    </row>
    <row r="241" spans="1:9" x14ac:dyDescent="0.3">
      <c r="A241" s="3" t="s">
        <v>1276</v>
      </c>
      <c r="B241" s="3" t="s">
        <v>1277</v>
      </c>
      <c r="E241" s="3">
        <v>7.3000000000000004E-6</v>
      </c>
      <c r="F241" s="3">
        <v>4</v>
      </c>
      <c r="I241" s="3">
        <f t="shared" si="4"/>
        <v>4</v>
      </c>
    </row>
    <row r="242" spans="1:9" x14ac:dyDescent="0.3">
      <c r="A242" s="3" t="s">
        <v>1278</v>
      </c>
      <c r="B242" s="3" t="s">
        <v>1279</v>
      </c>
      <c r="E242" s="3">
        <v>7.3000000000000004E-6</v>
      </c>
      <c r="F242" s="3">
        <v>4</v>
      </c>
      <c r="I242" s="3">
        <f t="shared" si="4"/>
        <v>4</v>
      </c>
    </row>
  </sheetData>
  <autoFilter ref="A2:I242" xr:uid="{EAF249C9-6884-4BE5-AD93-8EA23754ECEF}"/>
  <mergeCells count="3">
    <mergeCell ref="C1:D1"/>
    <mergeCell ref="E1:F1"/>
    <mergeCell ref="G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DD57C-8AF0-4FEE-99FE-F19A5319142E}">
  <dimension ref="A1:I118"/>
  <sheetViews>
    <sheetView workbookViewId="0">
      <selection activeCell="D16" sqref="D16"/>
    </sheetView>
  </sheetViews>
  <sheetFormatPr defaultColWidth="20.33203125" defaultRowHeight="13.2" x14ac:dyDescent="0.3"/>
  <cols>
    <col min="1" max="1" width="11.33203125" style="3" bestFit="1" customWidth="1"/>
    <col min="2" max="2" width="77.21875" style="3" bestFit="1" customWidth="1"/>
    <col min="3" max="3" width="12" style="3" bestFit="1" customWidth="1"/>
    <col min="4" max="4" width="18" style="3" bestFit="1" customWidth="1"/>
    <col min="5" max="5" width="12" style="3" bestFit="1" customWidth="1"/>
    <col min="6" max="6" width="18" style="3" bestFit="1" customWidth="1"/>
    <col min="7" max="7" width="12" style="3" bestFit="1" customWidth="1"/>
    <col min="8" max="8" width="18" style="3" bestFit="1" customWidth="1"/>
    <col min="9" max="9" width="24.44140625" style="3" bestFit="1" customWidth="1"/>
    <col min="10" max="16384" width="20.33203125" style="3"/>
  </cols>
  <sheetData>
    <row r="1" spans="1:9" x14ac:dyDescent="0.3">
      <c r="A1" s="1"/>
      <c r="B1" s="1"/>
      <c r="C1" s="7" t="s">
        <v>0</v>
      </c>
      <c r="D1" s="7"/>
      <c r="E1" s="8" t="s">
        <v>1</v>
      </c>
      <c r="F1" s="8"/>
      <c r="G1" s="9" t="s">
        <v>2</v>
      </c>
      <c r="H1" s="9"/>
      <c r="I1" s="1"/>
    </row>
    <row r="2" spans="1:9" x14ac:dyDescent="0.3">
      <c r="A2" s="2" t="s">
        <v>3</v>
      </c>
      <c r="B2" s="2" t="s">
        <v>4</v>
      </c>
      <c r="C2" s="4" t="s">
        <v>5</v>
      </c>
      <c r="D2" s="4" t="s">
        <v>6</v>
      </c>
      <c r="E2" s="5" t="s">
        <v>5</v>
      </c>
      <c r="F2" s="5" t="s">
        <v>6</v>
      </c>
      <c r="G2" s="6" t="s">
        <v>5</v>
      </c>
      <c r="H2" s="6" t="s">
        <v>6</v>
      </c>
      <c r="I2" s="2" t="s">
        <v>7</v>
      </c>
    </row>
    <row r="3" spans="1:9" x14ac:dyDescent="0.3">
      <c r="A3" s="3" t="s">
        <v>1280</v>
      </c>
      <c r="B3" s="3" t="s">
        <v>1281</v>
      </c>
      <c r="C3" s="3">
        <v>8.7000000000000001E-9</v>
      </c>
      <c r="D3" s="3">
        <v>37</v>
      </c>
      <c r="E3" s="3">
        <v>2.8000000000000002E-7</v>
      </c>
      <c r="F3" s="3">
        <v>34</v>
      </c>
      <c r="G3" s="3">
        <v>7.5999999999999996E-10</v>
      </c>
      <c r="H3" s="3">
        <v>54</v>
      </c>
      <c r="I3" s="3">
        <v>125</v>
      </c>
    </row>
    <row r="4" spans="1:9" x14ac:dyDescent="0.3">
      <c r="A4" s="3" t="s">
        <v>1282</v>
      </c>
      <c r="B4" s="3" t="s">
        <v>1283</v>
      </c>
      <c r="C4" s="3">
        <v>1.4000000000000001E-7</v>
      </c>
      <c r="D4" s="3">
        <v>14</v>
      </c>
      <c r="E4" s="3">
        <v>8.1000000000000005E-11</v>
      </c>
      <c r="F4" s="3">
        <v>18</v>
      </c>
      <c r="G4" s="3">
        <v>6.8999999999999997E-9</v>
      </c>
      <c r="H4" s="3">
        <v>20</v>
      </c>
      <c r="I4" s="3">
        <v>52</v>
      </c>
    </row>
    <row r="5" spans="1:9" x14ac:dyDescent="0.3">
      <c r="A5" s="3" t="s">
        <v>1284</v>
      </c>
      <c r="B5" s="3" t="s">
        <v>1285</v>
      </c>
      <c r="C5" s="3">
        <v>6.8E-8</v>
      </c>
      <c r="D5" s="3">
        <v>16</v>
      </c>
      <c r="E5" s="3">
        <v>7.7999999999999997E-8</v>
      </c>
      <c r="F5" s="3">
        <v>16</v>
      </c>
      <c r="G5" s="3">
        <v>8.4E-7</v>
      </c>
      <c r="H5" s="3">
        <v>19</v>
      </c>
      <c r="I5" s="3">
        <v>51</v>
      </c>
    </row>
    <row r="6" spans="1:9" x14ac:dyDescent="0.3">
      <c r="A6" s="3" t="s">
        <v>1286</v>
      </c>
      <c r="B6" s="3" t="s">
        <v>1287</v>
      </c>
      <c r="C6" s="3">
        <v>2.6000000000000001E-6</v>
      </c>
      <c r="D6" s="3">
        <v>6</v>
      </c>
      <c r="G6" s="3">
        <v>4.4000000000000002E-7</v>
      </c>
      <c r="H6" s="3">
        <v>8</v>
      </c>
      <c r="I6" s="3">
        <v>14</v>
      </c>
    </row>
    <row r="7" spans="1:9" x14ac:dyDescent="0.3">
      <c r="A7" s="3" t="s">
        <v>1288</v>
      </c>
      <c r="B7" s="3" t="s">
        <v>1289</v>
      </c>
      <c r="E7" s="3">
        <v>7.9999999999999996E-6</v>
      </c>
      <c r="F7" s="3">
        <v>8</v>
      </c>
      <c r="I7" s="3">
        <v>8</v>
      </c>
    </row>
    <row r="8" spans="1:9" x14ac:dyDescent="0.3">
      <c r="A8" s="3" t="s">
        <v>1290</v>
      </c>
      <c r="B8" s="3" t="s">
        <v>1291</v>
      </c>
      <c r="C8" s="3">
        <v>4.4E-24</v>
      </c>
      <c r="D8" s="3">
        <v>1188</v>
      </c>
      <c r="E8" s="3">
        <v>1.4999999999999999E-31</v>
      </c>
      <c r="F8" s="3">
        <v>1235</v>
      </c>
      <c r="G8" s="3">
        <v>5.2000000000000001E-35</v>
      </c>
      <c r="H8" s="3">
        <v>1972</v>
      </c>
      <c r="I8" s="3">
        <v>4395</v>
      </c>
    </row>
    <row r="9" spans="1:9" x14ac:dyDescent="0.3">
      <c r="A9" s="3" t="s">
        <v>1292</v>
      </c>
      <c r="B9" s="3" t="s">
        <v>1293</v>
      </c>
      <c r="C9" s="3">
        <v>2.7E-6</v>
      </c>
      <c r="D9" s="3">
        <v>503</v>
      </c>
      <c r="E9" s="3">
        <v>2.1E-7</v>
      </c>
      <c r="F9" s="3">
        <v>518</v>
      </c>
      <c r="G9" s="3">
        <v>6.6000000000000001E-13</v>
      </c>
      <c r="H9" s="3">
        <v>874</v>
      </c>
      <c r="I9" s="3">
        <v>1895</v>
      </c>
    </row>
    <row r="10" spans="1:9" x14ac:dyDescent="0.3">
      <c r="A10" s="3" t="s">
        <v>1294</v>
      </c>
      <c r="B10" s="3" t="s">
        <v>1295</v>
      </c>
      <c r="C10" s="3">
        <v>6.4999999999999995E-11</v>
      </c>
      <c r="D10" s="3">
        <v>448</v>
      </c>
      <c r="E10" s="3">
        <v>6.2999999999999998E-15</v>
      </c>
      <c r="F10" s="3">
        <v>476</v>
      </c>
      <c r="G10" s="3">
        <v>7.9999999999999993E-21</v>
      </c>
      <c r="H10" s="3">
        <v>775</v>
      </c>
      <c r="I10" s="3">
        <v>1699</v>
      </c>
    </row>
    <row r="11" spans="1:9" x14ac:dyDescent="0.3">
      <c r="A11" s="3" t="s">
        <v>1296</v>
      </c>
      <c r="B11" s="3" t="s">
        <v>1297</v>
      </c>
      <c r="C11" s="3">
        <v>5.4E-8</v>
      </c>
      <c r="D11" s="3">
        <v>268</v>
      </c>
      <c r="E11" s="3">
        <v>1.7000000000000001E-10</v>
      </c>
      <c r="F11" s="3">
        <v>285</v>
      </c>
      <c r="G11" s="3">
        <v>2.5000000000000001E-11</v>
      </c>
      <c r="H11" s="3">
        <v>444</v>
      </c>
      <c r="I11" s="3">
        <v>997</v>
      </c>
    </row>
    <row r="12" spans="1:9" x14ac:dyDescent="0.3">
      <c r="A12" s="3" t="s">
        <v>1298</v>
      </c>
      <c r="B12" s="3" t="s">
        <v>1299</v>
      </c>
      <c r="G12" s="3">
        <v>9.900000000000001E-10</v>
      </c>
      <c r="H12" s="3">
        <v>816</v>
      </c>
      <c r="I12" s="3">
        <v>816</v>
      </c>
    </row>
    <row r="13" spans="1:9" x14ac:dyDescent="0.3">
      <c r="A13" s="3" t="s">
        <v>1300</v>
      </c>
      <c r="B13" s="3" t="s">
        <v>1301</v>
      </c>
      <c r="G13" s="3">
        <v>2.6E-7</v>
      </c>
      <c r="H13" s="3">
        <v>774</v>
      </c>
      <c r="I13" s="3">
        <v>774</v>
      </c>
    </row>
    <row r="14" spans="1:9" x14ac:dyDescent="0.3">
      <c r="A14" s="3" t="s">
        <v>1302</v>
      </c>
      <c r="B14" s="3" t="s">
        <v>1303</v>
      </c>
      <c r="C14" s="3">
        <v>9.7000000000000001E-25</v>
      </c>
      <c r="D14" s="3">
        <v>220</v>
      </c>
      <c r="E14" s="3">
        <v>4.4E-17</v>
      </c>
      <c r="F14" s="3">
        <v>198</v>
      </c>
      <c r="G14" s="3">
        <v>3.7000000000000002E-21</v>
      </c>
      <c r="H14" s="3">
        <v>308</v>
      </c>
      <c r="I14" s="3">
        <v>726</v>
      </c>
    </row>
    <row r="15" spans="1:9" x14ac:dyDescent="0.3">
      <c r="A15" s="3" t="s">
        <v>1304</v>
      </c>
      <c r="B15" s="3" t="s">
        <v>1305</v>
      </c>
      <c r="C15" s="3">
        <v>1.2E-18</v>
      </c>
      <c r="D15" s="3">
        <v>140</v>
      </c>
      <c r="E15" s="3">
        <v>9.2999999999999993E-16</v>
      </c>
      <c r="F15" s="3">
        <v>133</v>
      </c>
      <c r="G15" s="3">
        <v>8.5000000000000003E-27</v>
      </c>
      <c r="H15" s="3">
        <v>227</v>
      </c>
      <c r="I15" s="3">
        <v>500</v>
      </c>
    </row>
    <row r="16" spans="1:9" x14ac:dyDescent="0.3">
      <c r="A16" s="3" t="s">
        <v>1306</v>
      </c>
      <c r="B16" s="3" t="s">
        <v>1307</v>
      </c>
      <c r="C16" s="3">
        <v>9.5999999999999996E-6</v>
      </c>
      <c r="D16" s="3">
        <v>475</v>
      </c>
      <c r="I16" s="3">
        <v>475</v>
      </c>
    </row>
    <row r="17" spans="1:9" x14ac:dyDescent="0.3">
      <c r="A17" s="3" t="s">
        <v>1308</v>
      </c>
      <c r="B17" s="3" t="s">
        <v>1309</v>
      </c>
      <c r="C17" s="3">
        <v>1E-13</v>
      </c>
      <c r="D17" s="3">
        <v>140</v>
      </c>
      <c r="E17" s="3">
        <v>1.0999999999999999E-9</v>
      </c>
      <c r="F17" s="3">
        <v>127</v>
      </c>
      <c r="G17" s="3">
        <v>1.0000000000000001E-9</v>
      </c>
      <c r="H17" s="3">
        <v>189</v>
      </c>
      <c r="I17" s="3">
        <v>456</v>
      </c>
    </row>
    <row r="18" spans="1:9" x14ac:dyDescent="0.3">
      <c r="A18" s="3" t="s">
        <v>1310</v>
      </c>
      <c r="B18" s="3" t="s">
        <v>1311</v>
      </c>
      <c r="C18" s="3">
        <v>6.6000000000000005E-11</v>
      </c>
      <c r="D18" s="3">
        <v>101</v>
      </c>
      <c r="E18" s="3">
        <v>1.0000000000000001E-9</v>
      </c>
      <c r="F18" s="3">
        <v>98</v>
      </c>
      <c r="G18" s="3">
        <v>7.7000000000000003E-10</v>
      </c>
      <c r="H18" s="3">
        <v>144</v>
      </c>
      <c r="I18" s="3">
        <v>343</v>
      </c>
    </row>
    <row r="19" spans="1:9" x14ac:dyDescent="0.3">
      <c r="A19" s="3" t="s">
        <v>1312</v>
      </c>
      <c r="B19" s="3" t="s">
        <v>1313</v>
      </c>
      <c r="C19" s="3">
        <v>5.2000000000000001E-13</v>
      </c>
      <c r="D19" s="3">
        <v>92</v>
      </c>
      <c r="E19" s="3">
        <v>5.9000000000000003E-11</v>
      </c>
      <c r="F19" s="3">
        <v>87</v>
      </c>
      <c r="G19" s="3">
        <v>2.0000000000000001E-18</v>
      </c>
      <c r="H19" s="3">
        <v>149</v>
      </c>
      <c r="I19" s="3">
        <v>328</v>
      </c>
    </row>
    <row r="20" spans="1:9" x14ac:dyDescent="0.3">
      <c r="A20" s="3" t="s">
        <v>1314</v>
      </c>
      <c r="B20" s="3" t="s">
        <v>1315</v>
      </c>
      <c r="C20" s="3">
        <v>5.7000000000000003E-15</v>
      </c>
      <c r="D20" s="3">
        <v>102</v>
      </c>
      <c r="E20" s="3">
        <v>1.1E-14</v>
      </c>
      <c r="F20" s="3">
        <v>102</v>
      </c>
      <c r="G20" s="3">
        <v>2.9000000000000002E-8</v>
      </c>
      <c r="H20" s="3">
        <v>122</v>
      </c>
      <c r="I20" s="3">
        <v>326</v>
      </c>
    </row>
    <row r="21" spans="1:9" x14ac:dyDescent="0.3">
      <c r="A21" s="3" t="s">
        <v>1316</v>
      </c>
      <c r="B21" s="3" t="s">
        <v>1317</v>
      </c>
      <c r="C21" s="3">
        <v>1.4E-8</v>
      </c>
      <c r="D21" s="3">
        <v>86</v>
      </c>
      <c r="E21" s="3">
        <v>1.4000000000000001E-12</v>
      </c>
      <c r="F21" s="3">
        <v>99</v>
      </c>
      <c r="G21" s="3">
        <v>1.5999999999999999E-10</v>
      </c>
      <c r="H21" s="3">
        <v>135</v>
      </c>
      <c r="I21" s="3">
        <v>320</v>
      </c>
    </row>
    <row r="22" spans="1:9" x14ac:dyDescent="0.3">
      <c r="A22" s="3" t="s">
        <v>1318</v>
      </c>
      <c r="B22" s="3" t="s">
        <v>1319</v>
      </c>
      <c r="G22" s="3">
        <v>3.3999999999999997E-7</v>
      </c>
      <c r="H22" s="3">
        <v>320</v>
      </c>
      <c r="I22" s="3">
        <v>320</v>
      </c>
    </row>
    <row r="23" spans="1:9" x14ac:dyDescent="0.3">
      <c r="A23" s="3" t="s">
        <v>1320</v>
      </c>
      <c r="B23" s="3" t="s">
        <v>1321</v>
      </c>
      <c r="C23" s="3">
        <v>3.7000000000000001E-10</v>
      </c>
      <c r="D23" s="3">
        <v>83</v>
      </c>
      <c r="E23" s="3">
        <v>1.6E-13</v>
      </c>
      <c r="F23" s="3">
        <v>93</v>
      </c>
      <c r="G23" s="3">
        <v>7.0000000000000001E-12</v>
      </c>
      <c r="H23" s="3">
        <v>127</v>
      </c>
      <c r="I23" s="3">
        <v>303</v>
      </c>
    </row>
    <row r="24" spans="1:9" x14ac:dyDescent="0.3">
      <c r="A24" s="3" t="s">
        <v>1322</v>
      </c>
      <c r="B24" s="3" t="s">
        <v>1323</v>
      </c>
      <c r="C24" s="3">
        <v>4.3000000000000002E-19</v>
      </c>
      <c r="D24" s="3">
        <v>90</v>
      </c>
      <c r="E24" s="3">
        <v>2.6E-18</v>
      </c>
      <c r="F24" s="3">
        <v>89</v>
      </c>
      <c r="G24" s="3">
        <v>7.8999999999999996E-18</v>
      </c>
      <c r="H24" s="3">
        <v>122</v>
      </c>
      <c r="I24" s="3">
        <v>301</v>
      </c>
    </row>
    <row r="25" spans="1:9" x14ac:dyDescent="0.3">
      <c r="A25" s="3" t="s">
        <v>1324</v>
      </c>
      <c r="B25" s="3" t="s">
        <v>1325</v>
      </c>
      <c r="C25" s="3">
        <v>1.4000000000000001E-15</v>
      </c>
      <c r="D25" s="3">
        <v>78</v>
      </c>
      <c r="E25" s="3">
        <v>1.2E-20</v>
      </c>
      <c r="F25" s="3">
        <v>89</v>
      </c>
      <c r="G25" s="3">
        <v>5.2999999999999997E-19</v>
      </c>
      <c r="H25" s="3">
        <v>118</v>
      </c>
      <c r="I25" s="3">
        <v>285</v>
      </c>
    </row>
    <row r="26" spans="1:9" x14ac:dyDescent="0.3">
      <c r="A26" s="3" t="s">
        <v>1326</v>
      </c>
      <c r="B26" s="3" t="s">
        <v>1327</v>
      </c>
      <c r="G26" s="3">
        <v>4.0000000000000001E-8</v>
      </c>
      <c r="H26" s="3">
        <v>280</v>
      </c>
      <c r="I26" s="3">
        <v>280</v>
      </c>
    </row>
    <row r="27" spans="1:9" x14ac:dyDescent="0.3">
      <c r="A27" s="3" t="s">
        <v>1328</v>
      </c>
      <c r="B27" s="3" t="s">
        <v>1329</v>
      </c>
      <c r="G27" s="3">
        <v>2.8000000000000002E-7</v>
      </c>
      <c r="H27" s="3">
        <v>261</v>
      </c>
      <c r="I27" s="3">
        <v>261</v>
      </c>
    </row>
    <row r="28" spans="1:9" x14ac:dyDescent="0.3">
      <c r="A28" s="3" t="s">
        <v>1330</v>
      </c>
      <c r="B28" s="3" t="s">
        <v>1331</v>
      </c>
      <c r="C28" s="3">
        <v>8.6000000000000007E-6</v>
      </c>
      <c r="D28" s="3">
        <v>64</v>
      </c>
      <c r="E28" s="3">
        <v>1.7999999999999999E-6</v>
      </c>
      <c r="F28" s="3">
        <v>67</v>
      </c>
      <c r="G28" s="3">
        <v>9.0999999999999996E-13</v>
      </c>
      <c r="H28" s="3">
        <v>122</v>
      </c>
      <c r="I28" s="3">
        <v>253</v>
      </c>
    </row>
    <row r="29" spans="1:9" x14ac:dyDescent="0.3">
      <c r="A29" s="3" t="s">
        <v>1332</v>
      </c>
      <c r="B29" s="3" t="s">
        <v>1333</v>
      </c>
      <c r="G29" s="3">
        <v>2E-8</v>
      </c>
      <c r="H29" s="3">
        <v>251</v>
      </c>
      <c r="I29" s="3">
        <v>251</v>
      </c>
    </row>
    <row r="30" spans="1:9" x14ac:dyDescent="0.3">
      <c r="A30" s="3" t="s">
        <v>1334</v>
      </c>
      <c r="B30" s="3" t="s">
        <v>1335</v>
      </c>
      <c r="G30" s="3">
        <v>6.8999999999999996E-7</v>
      </c>
      <c r="H30" s="3">
        <v>247</v>
      </c>
      <c r="I30" s="3">
        <v>247</v>
      </c>
    </row>
    <row r="31" spans="1:9" x14ac:dyDescent="0.3">
      <c r="A31" s="3" t="s">
        <v>1336</v>
      </c>
      <c r="B31" s="3" t="s">
        <v>1337</v>
      </c>
      <c r="C31" s="3">
        <v>1.6000000000000001E-8</v>
      </c>
      <c r="D31" s="3">
        <v>69</v>
      </c>
      <c r="E31" s="3">
        <v>1.0999999999999999E-8</v>
      </c>
      <c r="F31" s="3">
        <v>70</v>
      </c>
      <c r="G31" s="3">
        <v>4.5999999999999999E-7</v>
      </c>
      <c r="H31" s="3">
        <v>95</v>
      </c>
      <c r="I31" s="3">
        <v>234</v>
      </c>
    </row>
    <row r="32" spans="1:9" x14ac:dyDescent="0.3">
      <c r="A32" s="3" t="s">
        <v>1338</v>
      </c>
      <c r="B32" s="3" t="s">
        <v>1339</v>
      </c>
      <c r="C32" s="3">
        <v>3.1000000000000001E-12</v>
      </c>
      <c r="D32" s="3">
        <v>66</v>
      </c>
      <c r="E32" s="3">
        <v>2.3000000000000001E-10</v>
      </c>
      <c r="F32" s="3">
        <v>62</v>
      </c>
      <c r="G32" s="3">
        <v>6.6999999999999997E-13</v>
      </c>
      <c r="H32" s="3">
        <v>95</v>
      </c>
      <c r="I32" s="3">
        <v>223</v>
      </c>
    </row>
    <row r="33" spans="1:9" x14ac:dyDescent="0.3">
      <c r="A33" s="3" t="s">
        <v>1340</v>
      </c>
      <c r="B33" s="3" t="s">
        <v>1341</v>
      </c>
      <c r="C33" s="3">
        <v>7.0999999999999998E-7</v>
      </c>
      <c r="D33" s="3">
        <v>63</v>
      </c>
      <c r="E33" s="3">
        <v>5.0999999999999999E-7</v>
      </c>
      <c r="F33" s="3">
        <v>64</v>
      </c>
      <c r="G33" s="3">
        <v>5.9000000000000003E-6</v>
      </c>
      <c r="H33" s="3">
        <v>89</v>
      </c>
      <c r="I33" s="3">
        <v>216</v>
      </c>
    </row>
    <row r="34" spans="1:9" x14ac:dyDescent="0.3">
      <c r="A34" s="3" t="s">
        <v>1342</v>
      </c>
      <c r="B34" s="3" t="s">
        <v>1343</v>
      </c>
      <c r="C34" s="3">
        <v>1.2999999999999999E-10</v>
      </c>
      <c r="D34" s="3">
        <v>53</v>
      </c>
      <c r="E34" s="3">
        <v>1.8999999999999999E-10</v>
      </c>
      <c r="F34" s="3">
        <v>53</v>
      </c>
      <c r="G34" s="3">
        <v>6.7000000000000005E-14</v>
      </c>
      <c r="H34" s="3">
        <v>83</v>
      </c>
      <c r="I34" s="3">
        <v>189</v>
      </c>
    </row>
    <row r="35" spans="1:9" x14ac:dyDescent="0.3">
      <c r="A35" s="3" t="s">
        <v>1344</v>
      </c>
      <c r="B35" s="3" t="s">
        <v>1345</v>
      </c>
      <c r="G35" s="3">
        <v>2.6000000000000001E-6</v>
      </c>
      <c r="H35" s="3">
        <v>188</v>
      </c>
      <c r="I35" s="3">
        <v>188</v>
      </c>
    </row>
    <row r="36" spans="1:9" x14ac:dyDescent="0.3">
      <c r="A36" s="3" t="s">
        <v>1346</v>
      </c>
      <c r="B36" s="3" t="s">
        <v>1347</v>
      </c>
      <c r="C36" s="3">
        <v>3.4000000000000001E-6</v>
      </c>
      <c r="D36" s="3">
        <v>45</v>
      </c>
      <c r="E36" s="3">
        <v>3.9999999999999998E-7</v>
      </c>
      <c r="F36" s="3">
        <v>48</v>
      </c>
      <c r="G36" s="3">
        <v>3.3000000000000001E-12</v>
      </c>
      <c r="H36" s="3">
        <v>84</v>
      </c>
      <c r="I36" s="3">
        <v>177</v>
      </c>
    </row>
    <row r="37" spans="1:9" x14ac:dyDescent="0.3">
      <c r="A37" s="3" t="s">
        <v>1348</v>
      </c>
      <c r="B37" s="3" t="s">
        <v>1349</v>
      </c>
      <c r="G37" s="3">
        <v>5.2999999999999998E-8</v>
      </c>
      <c r="H37" s="3">
        <v>174</v>
      </c>
      <c r="I37" s="3">
        <v>174</v>
      </c>
    </row>
    <row r="38" spans="1:9" x14ac:dyDescent="0.3">
      <c r="A38" s="3" t="s">
        <v>1350</v>
      </c>
      <c r="B38" s="3" t="s">
        <v>1351</v>
      </c>
      <c r="C38" s="3">
        <v>2E-19</v>
      </c>
      <c r="D38" s="3">
        <v>51</v>
      </c>
      <c r="E38" s="3">
        <v>2.7000000000000001E-21</v>
      </c>
      <c r="F38" s="3">
        <v>54</v>
      </c>
      <c r="G38" s="3">
        <v>4.7999999999999997E-17</v>
      </c>
      <c r="H38" s="3">
        <v>63</v>
      </c>
      <c r="I38" s="3">
        <v>168</v>
      </c>
    </row>
    <row r="39" spans="1:9" x14ac:dyDescent="0.3">
      <c r="A39" s="3" t="s">
        <v>1352</v>
      </c>
      <c r="B39" s="3" t="s">
        <v>1353</v>
      </c>
      <c r="E39" s="3">
        <v>2.0999999999999998E-6</v>
      </c>
      <c r="F39" s="3">
        <v>60</v>
      </c>
      <c r="G39" s="3">
        <v>8.2000000000000001E-11</v>
      </c>
      <c r="H39" s="3">
        <v>104</v>
      </c>
      <c r="I39" s="3">
        <v>164</v>
      </c>
    </row>
    <row r="40" spans="1:9" x14ac:dyDescent="0.3">
      <c r="A40" s="3" t="s">
        <v>1354</v>
      </c>
      <c r="B40" s="3" t="s">
        <v>1355</v>
      </c>
      <c r="C40" s="3">
        <v>1.1E-17</v>
      </c>
      <c r="D40" s="3">
        <v>44</v>
      </c>
      <c r="E40" s="3">
        <v>3.8000000000000001E-16</v>
      </c>
      <c r="F40" s="3">
        <v>42</v>
      </c>
      <c r="G40" s="3">
        <v>7.0000000000000005E-14</v>
      </c>
      <c r="H40" s="3">
        <v>51</v>
      </c>
      <c r="I40" s="3">
        <v>137</v>
      </c>
    </row>
    <row r="41" spans="1:9" x14ac:dyDescent="0.3">
      <c r="A41" s="3" t="s">
        <v>1356</v>
      </c>
      <c r="B41" s="3" t="s">
        <v>1357</v>
      </c>
      <c r="C41" s="3">
        <v>1.1E-17</v>
      </c>
      <c r="D41" s="3">
        <v>44</v>
      </c>
      <c r="E41" s="3">
        <v>3.8000000000000001E-16</v>
      </c>
      <c r="F41" s="3">
        <v>42</v>
      </c>
      <c r="G41" s="3">
        <v>7.0000000000000005E-14</v>
      </c>
      <c r="H41" s="3">
        <v>51</v>
      </c>
      <c r="I41" s="3">
        <v>137</v>
      </c>
    </row>
    <row r="42" spans="1:9" x14ac:dyDescent="0.3">
      <c r="A42" s="3" t="s">
        <v>1358</v>
      </c>
      <c r="B42" s="3" t="s">
        <v>1359</v>
      </c>
      <c r="C42" s="3">
        <v>1.1E-17</v>
      </c>
      <c r="D42" s="3">
        <v>44</v>
      </c>
      <c r="E42" s="3">
        <v>3.8000000000000001E-16</v>
      </c>
      <c r="F42" s="3">
        <v>42</v>
      </c>
      <c r="G42" s="3">
        <v>7.0000000000000005E-14</v>
      </c>
      <c r="H42" s="3">
        <v>51</v>
      </c>
      <c r="I42" s="3">
        <v>137</v>
      </c>
    </row>
    <row r="43" spans="1:9" x14ac:dyDescent="0.3">
      <c r="A43" s="3" t="s">
        <v>1360</v>
      </c>
      <c r="B43" s="3" t="s">
        <v>1361</v>
      </c>
      <c r="C43" s="3">
        <v>2.8999999999999998E-7</v>
      </c>
      <c r="D43" s="3">
        <v>39</v>
      </c>
      <c r="E43" s="3">
        <v>1.4999999999999999E-7</v>
      </c>
      <c r="F43" s="3">
        <v>40</v>
      </c>
      <c r="G43" s="3">
        <v>8.3000000000000002E-8</v>
      </c>
      <c r="H43" s="3">
        <v>57</v>
      </c>
      <c r="I43" s="3">
        <v>136</v>
      </c>
    </row>
    <row r="44" spans="1:9" x14ac:dyDescent="0.3">
      <c r="A44" s="3" t="s">
        <v>1362</v>
      </c>
      <c r="B44" s="3" t="s">
        <v>1363</v>
      </c>
      <c r="C44" s="3">
        <v>6.6000000000000003E-6</v>
      </c>
      <c r="D44" s="3">
        <v>34</v>
      </c>
      <c r="E44" s="3">
        <v>1.3E-6</v>
      </c>
      <c r="F44" s="3">
        <v>36</v>
      </c>
      <c r="G44" s="3">
        <v>6.2000000000000002E-12</v>
      </c>
      <c r="H44" s="3">
        <v>65</v>
      </c>
      <c r="I44" s="3">
        <v>135</v>
      </c>
    </row>
    <row r="45" spans="1:9" x14ac:dyDescent="0.3">
      <c r="A45" s="3" t="s">
        <v>1364</v>
      </c>
      <c r="B45" s="3" t="s">
        <v>1365</v>
      </c>
      <c r="C45" s="3">
        <v>6.6000000000000003E-6</v>
      </c>
      <c r="D45" s="3">
        <v>34</v>
      </c>
      <c r="E45" s="3">
        <v>1.3E-6</v>
      </c>
      <c r="F45" s="3">
        <v>36</v>
      </c>
      <c r="G45" s="3">
        <v>6.2000000000000002E-12</v>
      </c>
      <c r="H45" s="3">
        <v>65</v>
      </c>
      <c r="I45" s="3">
        <v>135</v>
      </c>
    </row>
    <row r="46" spans="1:9" x14ac:dyDescent="0.3">
      <c r="A46" s="3" t="s">
        <v>1366</v>
      </c>
      <c r="B46" s="3" t="s">
        <v>1367</v>
      </c>
      <c r="C46" s="3">
        <v>1E-8</v>
      </c>
      <c r="D46" s="3">
        <v>36</v>
      </c>
      <c r="E46" s="3">
        <v>1.3000000000000001E-9</v>
      </c>
      <c r="F46" s="3">
        <v>38</v>
      </c>
      <c r="G46" s="3">
        <v>9.1999999999999997E-9</v>
      </c>
      <c r="H46" s="3">
        <v>50</v>
      </c>
      <c r="I46" s="3">
        <v>124</v>
      </c>
    </row>
    <row r="47" spans="1:9" x14ac:dyDescent="0.3">
      <c r="A47" s="3" t="s">
        <v>1368</v>
      </c>
      <c r="B47" s="3" t="s">
        <v>1369</v>
      </c>
      <c r="C47" s="3">
        <v>1.0999999999999999E-10</v>
      </c>
      <c r="D47" s="3">
        <v>35</v>
      </c>
      <c r="E47" s="3">
        <v>1.9000000000000001E-9</v>
      </c>
      <c r="F47" s="3">
        <v>33</v>
      </c>
      <c r="G47" s="3">
        <v>1.9E-12</v>
      </c>
      <c r="H47" s="3">
        <v>51</v>
      </c>
      <c r="I47" s="3">
        <v>119</v>
      </c>
    </row>
    <row r="48" spans="1:9" x14ac:dyDescent="0.3">
      <c r="A48" s="3" t="s">
        <v>1370</v>
      </c>
      <c r="B48" s="3" t="s">
        <v>1371</v>
      </c>
      <c r="C48" s="3">
        <v>5.0000000000000004E-6</v>
      </c>
      <c r="D48" s="3">
        <v>33</v>
      </c>
      <c r="E48" s="3">
        <v>6.1999999999999999E-6</v>
      </c>
      <c r="F48" s="3">
        <v>33</v>
      </c>
      <c r="G48" s="3">
        <v>2.5000000000000002E-6</v>
      </c>
      <c r="H48" s="3">
        <v>48</v>
      </c>
      <c r="I48" s="3">
        <v>114</v>
      </c>
    </row>
    <row r="49" spans="1:9" x14ac:dyDescent="0.3">
      <c r="A49" s="3" t="s">
        <v>1372</v>
      </c>
      <c r="B49" s="3" t="s">
        <v>1373</v>
      </c>
      <c r="C49" s="3">
        <v>8.5000000000000001E-7</v>
      </c>
      <c r="D49" s="3">
        <v>31</v>
      </c>
      <c r="E49" s="3">
        <v>1.3E-7</v>
      </c>
      <c r="F49" s="3">
        <v>33</v>
      </c>
      <c r="G49" s="3">
        <v>2.5000000000000001E-9</v>
      </c>
      <c r="H49" s="3">
        <v>50</v>
      </c>
      <c r="I49" s="3">
        <v>114</v>
      </c>
    </row>
    <row r="50" spans="1:9" x14ac:dyDescent="0.3">
      <c r="A50" s="3" t="s">
        <v>1374</v>
      </c>
      <c r="B50" s="3" t="s">
        <v>1375</v>
      </c>
      <c r="G50" s="3">
        <v>3.8E-6</v>
      </c>
      <c r="H50" s="3">
        <v>89</v>
      </c>
      <c r="I50" s="3">
        <v>89</v>
      </c>
    </row>
    <row r="51" spans="1:9" x14ac:dyDescent="0.3">
      <c r="A51" s="3" t="s">
        <v>1376</v>
      </c>
      <c r="B51" s="3" t="s">
        <v>1377</v>
      </c>
      <c r="G51" s="3">
        <v>4.4999999999999999E-8</v>
      </c>
      <c r="H51" s="3">
        <v>82</v>
      </c>
      <c r="I51" s="3">
        <v>82</v>
      </c>
    </row>
    <row r="52" spans="1:9" x14ac:dyDescent="0.3">
      <c r="A52" s="3" t="s">
        <v>1378</v>
      </c>
      <c r="B52" s="3" t="s">
        <v>1379</v>
      </c>
      <c r="G52" s="3">
        <v>1.6000000000000001E-8</v>
      </c>
      <c r="H52" s="3">
        <v>82</v>
      </c>
      <c r="I52" s="3">
        <v>82</v>
      </c>
    </row>
    <row r="53" spans="1:9" x14ac:dyDescent="0.3">
      <c r="A53" s="3" t="s">
        <v>1380</v>
      </c>
      <c r="B53" s="3" t="s">
        <v>1381</v>
      </c>
      <c r="G53" s="3">
        <v>6.6000000000000003E-6</v>
      </c>
      <c r="H53" s="3">
        <v>82</v>
      </c>
      <c r="I53" s="3">
        <v>82</v>
      </c>
    </row>
    <row r="54" spans="1:9" x14ac:dyDescent="0.3">
      <c r="A54" s="3" t="s">
        <v>1382</v>
      </c>
      <c r="B54" s="3" t="s">
        <v>1383</v>
      </c>
      <c r="G54" s="3">
        <v>1.2E-8</v>
      </c>
      <c r="H54" s="3">
        <v>80</v>
      </c>
      <c r="I54" s="3">
        <v>80</v>
      </c>
    </row>
    <row r="55" spans="1:9" x14ac:dyDescent="0.3">
      <c r="A55" s="3" t="s">
        <v>1384</v>
      </c>
      <c r="B55" s="3" t="s">
        <v>1385</v>
      </c>
      <c r="E55" s="3">
        <v>2.7E-6</v>
      </c>
      <c r="F55" s="3">
        <v>30</v>
      </c>
      <c r="G55" s="3">
        <v>3.5999999999999998E-8</v>
      </c>
      <c r="H55" s="3">
        <v>47</v>
      </c>
      <c r="I55" s="3">
        <v>77</v>
      </c>
    </row>
    <row r="56" spans="1:9" x14ac:dyDescent="0.3">
      <c r="A56" s="3" t="s">
        <v>1386</v>
      </c>
      <c r="B56" s="3" t="s">
        <v>1387</v>
      </c>
      <c r="C56" s="3">
        <v>5.2E-7</v>
      </c>
      <c r="D56" s="3">
        <v>20</v>
      </c>
      <c r="E56" s="3">
        <v>6.0999999999999998E-7</v>
      </c>
      <c r="F56" s="3">
        <v>20</v>
      </c>
      <c r="G56" s="3">
        <v>3.1999999999999998E-10</v>
      </c>
      <c r="H56" s="3">
        <v>33</v>
      </c>
      <c r="I56" s="3">
        <v>73</v>
      </c>
    </row>
    <row r="57" spans="1:9" x14ac:dyDescent="0.3">
      <c r="A57" s="3" t="s">
        <v>1388</v>
      </c>
      <c r="B57" s="3" t="s">
        <v>1389</v>
      </c>
      <c r="C57" s="3">
        <v>9.7000000000000003E-6</v>
      </c>
      <c r="D57" s="3">
        <v>17</v>
      </c>
      <c r="E57" s="3">
        <v>1.9000000000000001E-7</v>
      </c>
      <c r="F57" s="3">
        <v>20</v>
      </c>
      <c r="G57" s="3">
        <v>1.1999999999999999E-6</v>
      </c>
      <c r="H57" s="3">
        <v>25</v>
      </c>
      <c r="I57" s="3">
        <v>62</v>
      </c>
    </row>
    <row r="58" spans="1:9" x14ac:dyDescent="0.3">
      <c r="A58" s="3" t="s">
        <v>1390</v>
      </c>
      <c r="B58" s="3" t="s">
        <v>1391</v>
      </c>
      <c r="E58" s="3">
        <v>3.4999999999999999E-6</v>
      </c>
      <c r="F58" s="3">
        <v>25</v>
      </c>
      <c r="G58" s="3">
        <v>9.2999999999999999E-7</v>
      </c>
      <c r="H58" s="3">
        <v>36</v>
      </c>
      <c r="I58" s="3">
        <v>61</v>
      </c>
    </row>
    <row r="59" spans="1:9" x14ac:dyDescent="0.3">
      <c r="A59" s="3" t="s">
        <v>1392</v>
      </c>
      <c r="B59" s="3" t="s">
        <v>1393</v>
      </c>
      <c r="G59" s="3">
        <v>2.0999999999999998E-6</v>
      </c>
      <c r="H59" s="3">
        <v>56</v>
      </c>
      <c r="I59" s="3">
        <v>56</v>
      </c>
    </row>
    <row r="60" spans="1:9" x14ac:dyDescent="0.3">
      <c r="A60" s="3" t="s">
        <v>1394</v>
      </c>
      <c r="B60" s="3" t="s">
        <v>1395</v>
      </c>
      <c r="C60" s="3">
        <v>7.4000000000000001E-8</v>
      </c>
      <c r="D60" s="3">
        <v>52</v>
      </c>
      <c r="I60" s="3">
        <v>52</v>
      </c>
    </row>
    <row r="61" spans="1:9" x14ac:dyDescent="0.3">
      <c r="A61" s="3" t="s">
        <v>1396</v>
      </c>
      <c r="B61" s="3" t="s">
        <v>1397</v>
      </c>
      <c r="C61" s="3">
        <v>7.4000000000000001E-8</v>
      </c>
      <c r="D61" s="3">
        <v>52</v>
      </c>
      <c r="I61" s="3">
        <v>52</v>
      </c>
    </row>
    <row r="62" spans="1:9" x14ac:dyDescent="0.3">
      <c r="A62" s="3" t="s">
        <v>1398</v>
      </c>
      <c r="B62" s="3" t="s">
        <v>1399</v>
      </c>
      <c r="G62" s="3">
        <v>2.0999999999999998E-6</v>
      </c>
      <c r="H62" s="3">
        <v>50</v>
      </c>
      <c r="I62" s="3">
        <v>50</v>
      </c>
    </row>
    <row r="63" spans="1:9" x14ac:dyDescent="0.3">
      <c r="A63" s="3" t="s">
        <v>1400</v>
      </c>
      <c r="B63" s="3" t="s">
        <v>1401</v>
      </c>
      <c r="C63" s="3">
        <v>2.6000000000000001E-6</v>
      </c>
      <c r="D63" s="3">
        <v>25</v>
      </c>
      <c r="E63" s="3">
        <v>3.1999999999999999E-6</v>
      </c>
      <c r="F63" s="3">
        <v>25</v>
      </c>
      <c r="I63" s="3">
        <v>50</v>
      </c>
    </row>
    <row r="64" spans="1:9" x14ac:dyDescent="0.3">
      <c r="A64" s="3" t="s">
        <v>1402</v>
      </c>
      <c r="B64" s="3" t="s">
        <v>1403</v>
      </c>
      <c r="C64" s="3">
        <v>2.0000000000000001E-9</v>
      </c>
      <c r="D64" s="3">
        <v>16</v>
      </c>
      <c r="E64" s="3">
        <v>2.2999999999999999E-9</v>
      </c>
      <c r="F64" s="3">
        <v>16</v>
      </c>
      <c r="G64" s="3">
        <v>3.9999999999999998E-7</v>
      </c>
      <c r="H64" s="3">
        <v>17</v>
      </c>
      <c r="I64" s="3">
        <v>49</v>
      </c>
    </row>
    <row r="65" spans="1:9" x14ac:dyDescent="0.3">
      <c r="A65" s="3" t="s">
        <v>1404</v>
      </c>
      <c r="B65" s="3" t="s">
        <v>1405</v>
      </c>
      <c r="E65" s="3">
        <v>5.1E-8</v>
      </c>
      <c r="F65" s="3">
        <v>21</v>
      </c>
      <c r="G65" s="3">
        <v>4.1000000000000003E-8</v>
      </c>
      <c r="H65" s="3">
        <v>28</v>
      </c>
      <c r="I65" s="3">
        <v>49</v>
      </c>
    </row>
    <row r="66" spans="1:9" x14ac:dyDescent="0.3">
      <c r="A66" s="3" t="s">
        <v>1406</v>
      </c>
      <c r="B66" s="3" t="s">
        <v>1407</v>
      </c>
      <c r="E66" s="3">
        <v>9.1000000000000004E-9</v>
      </c>
      <c r="F66" s="3">
        <v>21</v>
      </c>
      <c r="G66" s="3">
        <v>6.5E-8</v>
      </c>
      <c r="H66" s="3">
        <v>26</v>
      </c>
      <c r="I66" s="3">
        <v>47</v>
      </c>
    </row>
    <row r="67" spans="1:9" x14ac:dyDescent="0.3">
      <c r="A67" s="3" t="s">
        <v>1408</v>
      </c>
      <c r="B67" s="3" t="s">
        <v>1409</v>
      </c>
      <c r="C67" s="3">
        <v>1.1999999999999999E-14</v>
      </c>
      <c r="D67" s="3">
        <v>16</v>
      </c>
      <c r="E67" s="3">
        <v>2.6999999999999998E-12</v>
      </c>
      <c r="F67" s="3">
        <v>14</v>
      </c>
      <c r="G67" s="3">
        <v>2.5999999999999998E-12</v>
      </c>
      <c r="H67" s="3">
        <v>17</v>
      </c>
      <c r="I67" s="3">
        <v>47</v>
      </c>
    </row>
    <row r="68" spans="1:9" x14ac:dyDescent="0.3">
      <c r="A68" s="3" t="s">
        <v>1410</v>
      </c>
      <c r="B68" s="3" t="s">
        <v>1411</v>
      </c>
      <c r="C68" s="3">
        <v>4.3000000000000001E-7</v>
      </c>
      <c r="D68" s="3">
        <v>46</v>
      </c>
      <c r="I68" s="3">
        <v>46</v>
      </c>
    </row>
    <row r="69" spans="1:9" x14ac:dyDescent="0.3">
      <c r="A69" s="3" t="s">
        <v>1412</v>
      </c>
      <c r="B69" s="3" t="s">
        <v>1413</v>
      </c>
      <c r="G69" s="3">
        <v>1.6999999999999999E-9</v>
      </c>
      <c r="H69" s="3">
        <v>46</v>
      </c>
      <c r="I69" s="3">
        <v>46</v>
      </c>
    </row>
    <row r="70" spans="1:9" x14ac:dyDescent="0.3">
      <c r="A70" s="3" t="s">
        <v>1414</v>
      </c>
      <c r="B70" s="3" t="s">
        <v>1415</v>
      </c>
      <c r="C70" s="3">
        <v>4.3000000000000001E-7</v>
      </c>
      <c r="D70" s="3">
        <v>46</v>
      </c>
      <c r="I70" s="3">
        <v>46</v>
      </c>
    </row>
    <row r="71" spans="1:9" x14ac:dyDescent="0.3">
      <c r="A71" s="3" t="s">
        <v>1416</v>
      </c>
      <c r="B71" s="3" t="s">
        <v>1417</v>
      </c>
      <c r="C71" s="3">
        <v>4.3000000000000001E-7</v>
      </c>
      <c r="D71" s="3">
        <v>13</v>
      </c>
      <c r="G71" s="3">
        <v>4.7999999999999999E-18</v>
      </c>
      <c r="H71" s="3">
        <v>31</v>
      </c>
      <c r="I71" s="3">
        <v>44</v>
      </c>
    </row>
    <row r="72" spans="1:9" x14ac:dyDescent="0.3">
      <c r="A72" s="3" t="s">
        <v>1418</v>
      </c>
      <c r="B72" s="3" t="s">
        <v>1419</v>
      </c>
      <c r="E72" s="3">
        <v>1.9E-6</v>
      </c>
      <c r="F72" s="3">
        <v>18</v>
      </c>
      <c r="G72" s="3">
        <v>6.6000000000000003E-7</v>
      </c>
      <c r="H72" s="3">
        <v>25</v>
      </c>
      <c r="I72" s="3">
        <v>43</v>
      </c>
    </row>
    <row r="73" spans="1:9" x14ac:dyDescent="0.3">
      <c r="A73" s="3" t="s">
        <v>1420</v>
      </c>
      <c r="B73" s="3" t="s">
        <v>1421</v>
      </c>
      <c r="C73" s="3">
        <v>5.9999999999999997E-7</v>
      </c>
      <c r="D73" s="3">
        <v>18</v>
      </c>
      <c r="G73" s="3">
        <v>6.3E-7</v>
      </c>
      <c r="H73" s="3">
        <v>24</v>
      </c>
      <c r="I73" s="3">
        <v>42</v>
      </c>
    </row>
    <row r="74" spans="1:9" x14ac:dyDescent="0.3">
      <c r="A74" s="3" t="s">
        <v>1422</v>
      </c>
      <c r="B74" s="3" t="s">
        <v>1423</v>
      </c>
      <c r="C74" s="3">
        <v>6.7000000000000002E-6</v>
      </c>
      <c r="D74" s="3">
        <v>42</v>
      </c>
      <c r="I74" s="3">
        <v>42</v>
      </c>
    </row>
    <row r="75" spans="1:9" x14ac:dyDescent="0.3">
      <c r="A75" s="3" t="s">
        <v>1424</v>
      </c>
      <c r="B75" s="3" t="s">
        <v>1425</v>
      </c>
      <c r="G75" s="3">
        <v>4.4000000000000002E-6</v>
      </c>
      <c r="H75" s="3">
        <v>40</v>
      </c>
      <c r="I75" s="3">
        <v>40</v>
      </c>
    </row>
    <row r="76" spans="1:9" x14ac:dyDescent="0.3">
      <c r="A76" s="3" t="s">
        <v>1426</v>
      </c>
      <c r="B76" s="3" t="s">
        <v>1427</v>
      </c>
      <c r="G76" s="3">
        <v>6.8000000000000001E-6</v>
      </c>
      <c r="H76" s="3">
        <v>40</v>
      </c>
      <c r="I76" s="3">
        <v>40</v>
      </c>
    </row>
    <row r="77" spans="1:9" x14ac:dyDescent="0.3">
      <c r="A77" s="3" t="s">
        <v>1428</v>
      </c>
      <c r="B77" s="3" t="s">
        <v>1429</v>
      </c>
      <c r="C77" s="3">
        <v>3.9999999999999998E-6</v>
      </c>
      <c r="D77" s="3">
        <v>10</v>
      </c>
      <c r="E77" s="3">
        <v>6.4000000000000001E-7</v>
      </c>
      <c r="F77" s="3">
        <v>11</v>
      </c>
      <c r="G77" s="3">
        <v>4.8E-10</v>
      </c>
      <c r="H77" s="3">
        <v>18</v>
      </c>
      <c r="I77" s="3">
        <v>39</v>
      </c>
    </row>
    <row r="78" spans="1:9" x14ac:dyDescent="0.3">
      <c r="A78" s="3" t="s">
        <v>1430</v>
      </c>
      <c r="B78" s="3" t="s">
        <v>1431</v>
      </c>
      <c r="C78" s="3">
        <v>3.4000000000000001E-6</v>
      </c>
      <c r="D78" s="3">
        <v>39</v>
      </c>
      <c r="I78" s="3">
        <v>39</v>
      </c>
    </row>
    <row r="79" spans="1:9" x14ac:dyDescent="0.3">
      <c r="A79" s="3" t="s">
        <v>1432</v>
      </c>
      <c r="B79" s="3" t="s">
        <v>1433</v>
      </c>
      <c r="G79" s="3">
        <v>1.1E-12</v>
      </c>
      <c r="H79" s="3">
        <v>36</v>
      </c>
      <c r="I79" s="3">
        <v>36</v>
      </c>
    </row>
    <row r="80" spans="1:9" x14ac:dyDescent="0.3">
      <c r="A80" s="3" t="s">
        <v>1434</v>
      </c>
      <c r="B80" s="3" t="s">
        <v>1435</v>
      </c>
      <c r="G80" s="3">
        <v>9.3999999999999995E-8</v>
      </c>
      <c r="H80" s="3">
        <v>33</v>
      </c>
      <c r="I80" s="3">
        <v>33</v>
      </c>
    </row>
    <row r="81" spans="1:9" x14ac:dyDescent="0.3">
      <c r="A81" s="3" t="s">
        <v>1436</v>
      </c>
      <c r="B81" s="3" t="s">
        <v>1437</v>
      </c>
      <c r="C81" s="3">
        <v>3.0000000000000001E-6</v>
      </c>
      <c r="D81" s="3">
        <v>15</v>
      </c>
      <c r="E81" s="3">
        <v>3.4000000000000001E-6</v>
      </c>
      <c r="F81" s="3">
        <v>15</v>
      </c>
      <c r="I81" s="3">
        <v>30</v>
      </c>
    </row>
    <row r="82" spans="1:9" x14ac:dyDescent="0.3">
      <c r="A82" s="3" t="s">
        <v>1438</v>
      </c>
      <c r="B82" s="3" t="s">
        <v>1439</v>
      </c>
      <c r="E82" s="3">
        <v>1.4E-8</v>
      </c>
      <c r="F82" s="3">
        <v>15</v>
      </c>
      <c r="G82" s="3">
        <v>6.4999999999999996E-6</v>
      </c>
      <c r="H82" s="3">
        <v>15</v>
      </c>
      <c r="I82" s="3">
        <v>30</v>
      </c>
    </row>
    <row r="83" spans="1:9" x14ac:dyDescent="0.3">
      <c r="A83" s="3" t="s">
        <v>1440</v>
      </c>
      <c r="B83" s="3" t="s">
        <v>1441</v>
      </c>
      <c r="C83" s="3">
        <v>3.8000000000000001E-7</v>
      </c>
      <c r="D83" s="3">
        <v>9</v>
      </c>
      <c r="E83" s="3">
        <v>3.8999999999999999E-6</v>
      </c>
      <c r="F83" s="3">
        <v>8</v>
      </c>
      <c r="G83" s="3">
        <v>5.3000000000000001E-7</v>
      </c>
      <c r="H83" s="3">
        <v>11</v>
      </c>
      <c r="I83" s="3">
        <v>28</v>
      </c>
    </row>
    <row r="84" spans="1:9" x14ac:dyDescent="0.3">
      <c r="A84" s="3" t="s">
        <v>1442</v>
      </c>
      <c r="B84" s="3" t="s">
        <v>1443</v>
      </c>
      <c r="E84" s="3">
        <v>1.0000000000000001E-5</v>
      </c>
      <c r="F84" s="3">
        <v>11</v>
      </c>
      <c r="G84" s="3">
        <v>1.6999999999999999E-7</v>
      </c>
      <c r="H84" s="3">
        <v>17</v>
      </c>
      <c r="I84" s="3">
        <v>28</v>
      </c>
    </row>
    <row r="85" spans="1:9" x14ac:dyDescent="0.3">
      <c r="A85" s="3" t="s">
        <v>1444</v>
      </c>
      <c r="B85" s="3" t="s">
        <v>1445</v>
      </c>
      <c r="G85" s="3">
        <v>3.3000000000000002E-6</v>
      </c>
      <c r="H85" s="3">
        <v>25</v>
      </c>
      <c r="I85" s="3">
        <v>25</v>
      </c>
    </row>
    <row r="86" spans="1:9" x14ac:dyDescent="0.3">
      <c r="A86" s="3" t="s">
        <v>1446</v>
      </c>
      <c r="B86" s="3" t="s">
        <v>1447</v>
      </c>
      <c r="G86" s="3">
        <v>1.5999999999999999E-6</v>
      </c>
      <c r="H86" s="3">
        <v>23</v>
      </c>
      <c r="I86" s="3">
        <v>23</v>
      </c>
    </row>
    <row r="87" spans="1:9" x14ac:dyDescent="0.3">
      <c r="A87" s="3" t="s">
        <v>1448</v>
      </c>
      <c r="B87" s="3" t="s">
        <v>1449</v>
      </c>
      <c r="C87" s="3">
        <v>2.2000000000000001E-6</v>
      </c>
      <c r="D87" s="3">
        <v>11</v>
      </c>
      <c r="E87" s="3">
        <v>2.3999999999999999E-6</v>
      </c>
      <c r="F87" s="3">
        <v>11</v>
      </c>
      <c r="I87" s="3">
        <v>22</v>
      </c>
    </row>
    <row r="88" spans="1:9" x14ac:dyDescent="0.3">
      <c r="A88" s="3" t="s">
        <v>1450</v>
      </c>
      <c r="B88" s="3" t="s">
        <v>1451</v>
      </c>
      <c r="C88" s="3">
        <v>2.2000000000000001E-6</v>
      </c>
      <c r="D88" s="3">
        <v>11</v>
      </c>
      <c r="E88" s="3">
        <v>2.3999999999999999E-6</v>
      </c>
      <c r="F88" s="3">
        <v>11</v>
      </c>
      <c r="I88" s="3">
        <v>22</v>
      </c>
    </row>
    <row r="89" spans="1:9" x14ac:dyDescent="0.3">
      <c r="A89" s="3" t="s">
        <v>1452</v>
      </c>
      <c r="B89" s="3" t="s">
        <v>1453</v>
      </c>
      <c r="C89" s="3">
        <v>2.2000000000000001E-6</v>
      </c>
      <c r="D89" s="3">
        <v>11</v>
      </c>
      <c r="E89" s="3">
        <v>2.3999999999999999E-6</v>
      </c>
      <c r="F89" s="3">
        <v>11</v>
      </c>
      <c r="I89" s="3">
        <v>22</v>
      </c>
    </row>
    <row r="90" spans="1:9" x14ac:dyDescent="0.3">
      <c r="A90" s="3" t="s">
        <v>1454</v>
      </c>
      <c r="B90" s="3" t="s">
        <v>1455</v>
      </c>
      <c r="G90" s="3">
        <v>5.2000000000000002E-6</v>
      </c>
      <c r="H90" s="3">
        <v>20</v>
      </c>
      <c r="I90" s="3">
        <v>20</v>
      </c>
    </row>
    <row r="91" spans="1:9" x14ac:dyDescent="0.3">
      <c r="A91" s="3" t="s">
        <v>1456</v>
      </c>
      <c r="B91" s="3" t="s">
        <v>1457</v>
      </c>
      <c r="C91" s="3">
        <v>5.0000000000000004E-6</v>
      </c>
      <c r="D91" s="3">
        <v>6</v>
      </c>
      <c r="E91" s="3">
        <v>5.3000000000000001E-6</v>
      </c>
      <c r="F91" s="3">
        <v>6</v>
      </c>
      <c r="G91" s="3">
        <v>9.5999999999999996E-6</v>
      </c>
      <c r="H91" s="3">
        <v>7</v>
      </c>
      <c r="I91" s="3">
        <v>19</v>
      </c>
    </row>
    <row r="92" spans="1:9" x14ac:dyDescent="0.3">
      <c r="A92" s="3" t="s">
        <v>1458</v>
      </c>
      <c r="B92" s="3" t="s">
        <v>1459</v>
      </c>
      <c r="G92" s="3">
        <v>1.7E-6</v>
      </c>
      <c r="H92" s="3">
        <v>18</v>
      </c>
      <c r="I92" s="3">
        <v>18</v>
      </c>
    </row>
    <row r="93" spans="1:9" x14ac:dyDescent="0.3">
      <c r="A93" s="3" t="s">
        <v>1460</v>
      </c>
      <c r="B93" s="3" t="s">
        <v>1461</v>
      </c>
      <c r="G93" s="3">
        <v>1.1999999999999999E-7</v>
      </c>
      <c r="H93" s="3">
        <v>18</v>
      </c>
      <c r="I93" s="3">
        <v>18</v>
      </c>
    </row>
    <row r="94" spans="1:9" x14ac:dyDescent="0.3">
      <c r="A94" s="3" t="s">
        <v>1462</v>
      </c>
      <c r="B94" s="3" t="s">
        <v>1463</v>
      </c>
      <c r="C94" s="3">
        <v>5.2E-7</v>
      </c>
      <c r="D94" s="3">
        <v>6</v>
      </c>
      <c r="E94" s="3">
        <v>9.7999999999999993E-6</v>
      </c>
      <c r="F94" s="3">
        <v>5</v>
      </c>
      <c r="G94" s="3">
        <v>9.3000000000000007E-6</v>
      </c>
      <c r="H94" s="3">
        <v>6</v>
      </c>
      <c r="I94" s="3">
        <v>17</v>
      </c>
    </row>
    <row r="95" spans="1:9" x14ac:dyDescent="0.3">
      <c r="A95" s="3" t="s">
        <v>1464</v>
      </c>
      <c r="B95" s="3" t="s">
        <v>1465</v>
      </c>
      <c r="G95" s="3">
        <v>2.3999999999999999E-6</v>
      </c>
      <c r="H95" s="3">
        <v>15</v>
      </c>
      <c r="I95" s="3">
        <v>15</v>
      </c>
    </row>
    <row r="96" spans="1:9" x14ac:dyDescent="0.3">
      <c r="A96" s="3" t="s">
        <v>1466</v>
      </c>
      <c r="B96" s="3" t="s">
        <v>1467</v>
      </c>
      <c r="C96" s="3">
        <v>2.6000000000000001E-6</v>
      </c>
      <c r="D96" s="3">
        <v>6</v>
      </c>
      <c r="G96" s="3">
        <v>4.4000000000000002E-7</v>
      </c>
      <c r="H96" s="3">
        <v>8</v>
      </c>
      <c r="I96" s="3">
        <v>14</v>
      </c>
    </row>
    <row r="97" spans="1:9" x14ac:dyDescent="0.3">
      <c r="A97" s="3" t="s">
        <v>1468</v>
      </c>
      <c r="B97" s="3" t="s">
        <v>1469</v>
      </c>
      <c r="E97" s="3">
        <v>1.0000000000000001E-5</v>
      </c>
      <c r="F97" s="3">
        <v>14</v>
      </c>
      <c r="I97" s="3">
        <v>14</v>
      </c>
    </row>
    <row r="98" spans="1:9" x14ac:dyDescent="0.3">
      <c r="A98" s="3" t="s">
        <v>1470</v>
      </c>
      <c r="B98" s="3" t="s">
        <v>1471</v>
      </c>
      <c r="G98" s="3">
        <v>9.3000000000000007E-6</v>
      </c>
      <c r="H98" s="3">
        <v>13</v>
      </c>
      <c r="I98" s="3">
        <v>13</v>
      </c>
    </row>
    <row r="99" spans="1:9" x14ac:dyDescent="0.3">
      <c r="A99" s="3" t="s">
        <v>1472</v>
      </c>
      <c r="B99" s="3" t="s">
        <v>1473</v>
      </c>
      <c r="C99" s="3">
        <v>3.5999999999999998E-6</v>
      </c>
      <c r="D99" s="3">
        <v>6</v>
      </c>
      <c r="E99" s="3">
        <v>2.6E-7</v>
      </c>
      <c r="F99" s="3">
        <v>7</v>
      </c>
      <c r="I99" s="3">
        <v>13</v>
      </c>
    </row>
    <row r="100" spans="1:9" x14ac:dyDescent="0.3">
      <c r="A100" s="3" t="s">
        <v>1474</v>
      </c>
      <c r="B100" s="3" t="s">
        <v>1475</v>
      </c>
      <c r="G100" s="3">
        <v>9.3000000000000007E-6</v>
      </c>
      <c r="H100" s="3">
        <v>13</v>
      </c>
      <c r="I100" s="3">
        <v>13</v>
      </c>
    </row>
    <row r="101" spans="1:9" x14ac:dyDescent="0.3">
      <c r="A101" s="3" t="s">
        <v>1476</v>
      </c>
      <c r="B101" s="3" t="s">
        <v>1477</v>
      </c>
      <c r="C101" s="3">
        <v>8.0999999999999997E-7</v>
      </c>
      <c r="D101" s="3">
        <v>6</v>
      </c>
      <c r="E101" s="3">
        <v>8.6000000000000002E-7</v>
      </c>
      <c r="F101" s="3">
        <v>6</v>
      </c>
      <c r="I101" s="3">
        <v>12</v>
      </c>
    </row>
    <row r="102" spans="1:9" x14ac:dyDescent="0.3">
      <c r="A102" s="3" t="s">
        <v>1478</v>
      </c>
      <c r="B102" s="3" t="s">
        <v>1479</v>
      </c>
      <c r="G102" s="3">
        <v>1.3999999999999999E-6</v>
      </c>
      <c r="H102" s="3">
        <v>12</v>
      </c>
      <c r="I102" s="3">
        <v>12</v>
      </c>
    </row>
    <row r="103" spans="1:9" x14ac:dyDescent="0.3">
      <c r="A103" s="3" t="s">
        <v>1480</v>
      </c>
      <c r="B103" s="3" t="s">
        <v>1481</v>
      </c>
      <c r="G103" s="3">
        <v>1.3999999999999999E-6</v>
      </c>
      <c r="H103" s="3">
        <v>12</v>
      </c>
      <c r="I103" s="3">
        <v>12</v>
      </c>
    </row>
    <row r="104" spans="1:9" x14ac:dyDescent="0.3">
      <c r="A104" s="3" t="s">
        <v>1482</v>
      </c>
      <c r="B104" s="3" t="s">
        <v>1483</v>
      </c>
      <c r="C104" s="3">
        <v>1.0000000000000001E-5</v>
      </c>
      <c r="D104" s="3">
        <v>11</v>
      </c>
      <c r="I104" s="3">
        <v>11</v>
      </c>
    </row>
    <row r="105" spans="1:9" x14ac:dyDescent="0.3">
      <c r="A105" s="3" t="s">
        <v>1484</v>
      </c>
      <c r="B105" s="3" t="s">
        <v>1485</v>
      </c>
      <c r="G105" s="3">
        <v>5.3000000000000001E-7</v>
      </c>
      <c r="H105" s="3">
        <v>11</v>
      </c>
      <c r="I105" s="3">
        <v>11</v>
      </c>
    </row>
    <row r="106" spans="1:9" x14ac:dyDescent="0.3">
      <c r="A106" s="3" t="s">
        <v>1486</v>
      </c>
      <c r="B106" s="3" t="s">
        <v>1487</v>
      </c>
      <c r="C106" s="3">
        <v>9.3000000000000007E-6</v>
      </c>
      <c r="D106" s="3">
        <v>5</v>
      </c>
      <c r="G106" s="3">
        <v>9.3000000000000007E-6</v>
      </c>
      <c r="H106" s="3">
        <v>6</v>
      </c>
      <c r="I106" s="3">
        <v>11</v>
      </c>
    </row>
    <row r="107" spans="1:9" x14ac:dyDescent="0.3">
      <c r="A107" s="3" t="s">
        <v>1488</v>
      </c>
      <c r="B107" s="3" t="s">
        <v>1489</v>
      </c>
      <c r="C107" s="3">
        <v>6.8000000000000001E-6</v>
      </c>
      <c r="D107" s="3">
        <v>11</v>
      </c>
      <c r="I107" s="3">
        <v>11</v>
      </c>
    </row>
    <row r="108" spans="1:9" x14ac:dyDescent="0.3">
      <c r="A108" s="3" t="s">
        <v>1490</v>
      </c>
      <c r="B108" s="3" t="s">
        <v>1491</v>
      </c>
      <c r="E108" s="3">
        <v>5.0000000000000004E-6</v>
      </c>
      <c r="F108" s="3">
        <v>10</v>
      </c>
      <c r="I108" s="3">
        <v>10</v>
      </c>
    </row>
    <row r="109" spans="1:9" x14ac:dyDescent="0.3">
      <c r="A109" s="3" t="s">
        <v>1492</v>
      </c>
      <c r="B109" s="3" t="s">
        <v>1493</v>
      </c>
      <c r="G109" s="3">
        <v>4.6999999999999999E-6</v>
      </c>
      <c r="H109" s="3">
        <v>9</v>
      </c>
      <c r="I109" s="3">
        <v>9</v>
      </c>
    </row>
    <row r="110" spans="1:9" x14ac:dyDescent="0.3">
      <c r="A110" s="3" t="s">
        <v>1494</v>
      </c>
      <c r="B110" s="3" t="s">
        <v>1495</v>
      </c>
      <c r="G110" s="3">
        <v>6.0000000000000002E-6</v>
      </c>
      <c r="H110" s="3">
        <v>9</v>
      </c>
      <c r="I110" s="3">
        <v>9</v>
      </c>
    </row>
    <row r="111" spans="1:9" x14ac:dyDescent="0.3">
      <c r="A111" s="3" t="s">
        <v>1496</v>
      </c>
      <c r="B111" s="3" t="s">
        <v>1497</v>
      </c>
      <c r="G111" s="3">
        <v>2.0999999999999998E-6</v>
      </c>
      <c r="H111" s="3">
        <v>9</v>
      </c>
      <c r="I111" s="3">
        <v>9</v>
      </c>
    </row>
    <row r="112" spans="1:9" x14ac:dyDescent="0.3">
      <c r="A112" s="3" t="s">
        <v>1498</v>
      </c>
      <c r="B112" s="3" t="s">
        <v>1499</v>
      </c>
      <c r="C112" s="3">
        <v>5.2000000000000002E-6</v>
      </c>
      <c r="D112" s="3">
        <v>8</v>
      </c>
      <c r="I112" s="3">
        <v>8</v>
      </c>
    </row>
    <row r="113" spans="1:9" x14ac:dyDescent="0.3">
      <c r="A113" s="3" t="s">
        <v>1500</v>
      </c>
      <c r="B113" s="3" t="s">
        <v>1501</v>
      </c>
      <c r="C113" s="3">
        <v>5.2000000000000002E-6</v>
      </c>
      <c r="D113" s="3">
        <v>8</v>
      </c>
      <c r="I113" s="3">
        <v>8</v>
      </c>
    </row>
    <row r="114" spans="1:9" x14ac:dyDescent="0.3">
      <c r="A114" s="3" t="s">
        <v>1502</v>
      </c>
      <c r="B114" s="3" t="s">
        <v>1503</v>
      </c>
      <c r="G114" s="3">
        <v>7.1999999999999997E-6</v>
      </c>
      <c r="H114" s="3">
        <v>8</v>
      </c>
      <c r="I114" s="3">
        <v>8</v>
      </c>
    </row>
    <row r="115" spans="1:9" x14ac:dyDescent="0.3">
      <c r="A115" s="3" t="s">
        <v>1504</v>
      </c>
      <c r="B115" s="3" t="s">
        <v>1505</v>
      </c>
      <c r="C115" s="3">
        <v>7.4000000000000003E-6</v>
      </c>
      <c r="D115" s="3">
        <v>8</v>
      </c>
      <c r="I115" s="3">
        <v>8</v>
      </c>
    </row>
    <row r="116" spans="1:9" x14ac:dyDescent="0.3">
      <c r="A116" s="3" t="s">
        <v>1506</v>
      </c>
      <c r="B116" s="3" t="s">
        <v>1507</v>
      </c>
      <c r="C116" s="3">
        <v>5.0000000000000004E-6</v>
      </c>
      <c r="D116" s="3">
        <v>6</v>
      </c>
      <c r="I116" s="3">
        <v>6</v>
      </c>
    </row>
    <row r="117" spans="1:9" x14ac:dyDescent="0.3">
      <c r="A117" s="3" t="s">
        <v>1508</v>
      </c>
      <c r="B117" s="3" t="s">
        <v>1509</v>
      </c>
      <c r="E117" s="3">
        <v>3.8999999999999999E-6</v>
      </c>
      <c r="F117" s="3">
        <v>6</v>
      </c>
      <c r="I117" s="3">
        <v>6</v>
      </c>
    </row>
    <row r="118" spans="1:9" x14ac:dyDescent="0.3">
      <c r="A118" s="3" t="s">
        <v>1510</v>
      </c>
      <c r="B118" s="3" t="s">
        <v>1511</v>
      </c>
      <c r="E118" s="3">
        <v>9.5000000000000005E-6</v>
      </c>
      <c r="F118" s="3">
        <v>6</v>
      </c>
      <c r="I118" s="3">
        <v>6</v>
      </c>
    </row>
  </sheetData>
  <autoFilter ref="A2:I118" xr:uid="{103BF3E3-2988-44AD-906F-C37A21FA8265}"/>
  <mergeCells count="3">
    <mergeCell ref="C1:D1"/>
    <mergeCell ref="E1:F1"/>
    <mergeCell ref="G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711E3-B7B7-4285-8DC2-0553CDE0B66A}">
  <dimension ref="A1:I82"/>
  <sheetViews>
    <sheetView workbookViewId="0">
      <selection activeCell="B11" sqref="B11"/>
    </sheetView>
  </sheetViews>
  <sheetFormatPr defaultColWidth="75.6640625" defaultRowHeight="13.2" x14ac:dyDescent="0.3"/>
  <cols>
    <col min="1" max="1" width="11.33203125" style="3" bestFit="1" customWidth="1"/>
    <col min="2" max="2" width="75.5546875" style="3" bestFit="1" customWidth="1"/>
    <col min="3" max="3" width="12" style="3" bestFit="1" customWidth="1"/>
    <col min="4" max="4" width="18" style="3" bestFit="1" customWidth="1"/>
    <col min="5" max="5" width="12" style="3" bestFit="1" customWidth="1"/>
    <col min="6" max="6" width="18" style="3" bestFit="1" customWidth="1"/>
    <col min="7" max="7" width="12" style="3" bestFit="1" customWidth="1"/>
    <col min="8" max="8" width="18" style="3" bestFit="1" customWidth="1"/>
    <col min="9" max="9" width="24.44140625" style="3" bestFit="1" customWidth="1"/>
    <col min="10" max="16384" width="75.6640625" style="3"/>
  </cols>
  <sheetData>
    <row r="1" spans="1:9" x14ac:dyDescent="0.3">
      <c r="A1" s="1"/>
      <c r="B1" s="1"/>
      <c r="C1" s="7" t="s">
        <v>0</v>
      </c>
      <c r="D1" s="7"/>
      <c r="E1" s="8" t="s">
        <v>1</v>
      </c>
      <c r="F1" s="8"/>
      <c r="G1" s="9" t="s">
        <v>2</v>
      </c>
      <c r="H1" s="9"/>
      <c r="I1" s="1"/>
    </row>
    <row r="2" spans="1:9" x14ac:dyDescent="0.3">
      <c r="A2" s="2" t="s">
        <v>3</v>
      </c>
      <c r="B2" s="2" t="s">
        <v>4</v>
      </c>
      <c r="C2" s="4" t="s">
        <v>5</v>
      </c>
      <c r="D2" s="4" t="s">
        <v>6</v>
      </c>
      <c r="E2" s="5" t="s">
        <v>5</v>
      </c>
      <c r="F2" s="5" t="s">
        <v>6</v>
      </c>
      <c r="G2" s="6" t="s">
        <v>5</v>
      </c>
      <c r="H2" s="6" t="s">
        <v>6</v>
      </c>
      <c r="I2" s="2" t="s">
        <v>7</v>
      </c>
    </row>
    <row r="3" spans="1:9" x14ac:dyDescent="0.3">
      <c r="A3" s="3" t="s">
        <v>1512</v>
      </c>
      <c r="B3" s="3" t="s">
        <v>1513</v>
      </c>
      <c r="C3" s="3">
        <v>7.0000000000000001E-12</v>
      </c>
      <c r="D3" s="3">
        <v>32</v>
      </c>
      <c r="E3" s="3">
        <v>1.1000000000000001E-11</v>
      </c>
      <c r="F3" s="3">
        <v>31</v>
      </c>
      <c r="G3" s="3">
        <v>9.5999999999999999E-9</v>
      </c>
      <c r="H3" s="3">
        <v>39</v>
      </c>
      <c r="I3" s="3">
        <v>102</v>
      </c>
    </row>
    <row r="4" spans="1:9" x14ac:dyDescent="0.3">
      <c r="A4" s="3" t="s">
        <v>1514</v>
      </c>
      <c r="B4" s="3" t="s">
        <v>1515</v>
      </c>
      <c r="G4" s="3">
        <v>5.0000000000000004E-6</v>
      </c>
      <c r="H4" s="3">
        <v>22</v>
      </c>
      <c r="I4" s="3">
        <v>22</v>
      </c>
    </row>
    <row r="5" spans="1:9" x14ac:dyDescent="0.3">
      <c r="A5" s="3" t="s">
        <v>1516</v>
      </c>
      <c r="B5" s="3" t="s">
        <v>1517</v>
      </c>
      <c r="C5" s="3">
        <v>6.3E-7</v>
      </c>
      <c r="D5" s="3">
        <v>7</v>
      </c>
      <c r="E5" s="3">
        <v>2.9000000000000002E-8</v>
      </c>
      <c r="F5" s="3">
        <v>8</v>
      </c>
      <c r="I5" s="3">
        <v>15</v>
      </c>
    </row>
    <row r="6" spans="1:9" x14ac:dyDescent="0.3">
      <c r="A6" s="3" t="s">
        <v>1518</v>
      </c>
      <c r="B6" s="3" t="s">
        <v>1519</v>
      </c>
      <c r="G6" s="3">
        <v>2.6E-15</v>
      </c>
      <c r="H6" s="3">
        <v>1099</v>
      </c>
      <c r="I6" s="3">
        <v>1099</v>
      </c>
    </row>
    <row r="7" spans="1:9" x14ac:dyDescent="0.3">
      <c r="A7" s="3" t="s">
        <v>1520</v>
      </c>
      <c r="B7" s="3" t="s">
        <v>1521</v>
      </c>
      <c r="G7" s="3">
        <v>1.1999999999999999E-14</v>
      </c>
      <c r="H7" s="3">
        <v>1093</v>
      </c>
      <c r="I7" s="3">
        <v>1093</v>
      </c>
    </row>
    <row r="8" spans="1:9" x14ac:dyDescent="0.3">
      <c r="A8" s="3" t="s">
        <v>1306</v>
      </c>
      <c r="B8" s="3" t="s">
        <v>1307</v>
      </c>
      <c r="G8" s="3">
        <v>1.2E-22</v>
      </c>
      <c r="H8" s="3">
        <v>681</v>
      </c>
      <c r="I8" s="3">
        <v>681</v>
      </c>
    </row>
    <row r="9" spans="1:9" x14ac:dyDescent="0.3">
      <c r="A9" s="3" t="s">
        <v>1522</v>
      </c>
      <c r="B9" s="3" t="s">
        <v>1523</v>
      </c>
      <c r="G9" s="3">
        <v>5.9000000000000001E-22</v>
      </c>
      <c r="H9" s="3">
        <v>669</v>
      </c>
      <c r="I9" s="3">
        <v>669</v>
      </c>
    </row>
    <row r="10" spans="1:9" x14ac:dyDescent="0.3">
      <c r="A10" s="3" t="s">
        <v>1524</v>
      </c>
      <c r="B10" s="3" t="s">
        <v>1525</v>
      </c>
      <c r="G10" s="3">
        <v>5.9000000000000001E-22</v>
      </c>
      <c r="H10" s="3">
        <v>669</v>
      </c>
      <c r="I10" s="3">
        <v>669</v>
      </c>
    </row>
    <row r="11" spans="1:9" x14ac:dyDescent="0.3">
      <c r="A11" s="3" t="s">
        <v>1318</v>
      </c>
      <c r="B11" s="3" t="s">
        <v>1319</v>
      </c>
      <c r="C11" s="3">
        <v>3.7999999999999998E-21</v>
      </c>
      <c r="D11" s="3">
        <v>192</v>
      </c>
      <c r="E11" s="3">
        <v>4.9000000000000003E-13</v>
      </c>
      <c r="F11" s="3">
        <v>161</v>
      </c>
      <c r="G11" s="3">
        <v>1.3E-14</v>
      </c>
      <c r="H11" s="3">
        <v>280</v>
      </c>
      <c r="I11" s="3">
        <v>633</v>
      </c>
    </row>
    <row r="12" spans="1:9" x14ac:dyDescent="0.3">
      <c r="A12" s="3" t="s">
        <v>1526</v>
      </c>
      <c r="B12" s="3" t="s">
        <v>1527</v>
      </c>
      <c r="G12" s="3">
        <v>4.6000000000000002E-17</v>
      </c>
      <c r="H12" s="3">
        <v>551</v>
      </c>
      <c r="I12" s="3">
        <v>551</v>
      </c>
    </row>
    <row r="13" spans="1:9" x14ac:dyDescent="0.3">
      <c r="A13" s="3" t="s">
        <v>1528</v>
      </c>
      <c r="B13" s="3" t="s">
        <v>1529</v>
      </c>
      <c r="G13" s="3">
        <v>7.9000000000000002E-17</v>
      </c>
      <c r="H13" s="3">
        <v>540</v>
      </c>
      <c r="I13" s="3">
        <v>540</v>
      </c>
    </row>
    <row r="14" spans="1:9" x14ac:dyDescent="0.3">
      <c r="A14" s="3" t="s">
        <v>1530</v>
      </c>
      <c r="B14" s="3" t="s">
        <v>1531</v>
      </c>
      <c r="G14" s="3">
        <v>9.3999999999999993E-18</v>
      </c>
      <c r="H14" s="3">
        <v>538</v>
      </c>
      <c r="I14" s="3">
        <v>538</v>
      </c>
    </row>
    <row r="15" spans="1:9" x14ac:dyDescent="0.3">
      <c r="A15" s="3" t="s">
        <v>1532</v>
      </c>
      <c r="B15" s="3" t="s">
        <v>1533</v>
      </c>
      <c r="G15" s="3">
        <v>8.6000000000000005E-18</v>
      </c>
      <c r="H15" s="3">
        <v>538</v>
      </c>
      <c r="I15" s="3">
        <v>538</v>
      </c>
    </row>
    <row r="16" spans="1:9" x14ac:dyDescent="0.3">
      <c r="A16" s="3" t="s">
        <v>1534</v>
      </c>
      <c r="B16" s="3" t="s">
        <v>1535</v>
      </c>
      <c r="G16" s="3">
        <v>1.7999999999999999E-16</v>
      </c>
      <c r="H16" s="3">
        <v>536</v>
      </c>
      <c r="I16" s="3">
        <v>536</v>
      </c>
    </row>
    <row r="17" spans="1:9" x14ac:dyDescent="0.3">
      <c r="A17" s="3" t="s">
        <v>1536</v>
      </c>
      <c r="B17" s="3" t="s">
        <v>1537</v>
      </c>
      <c r="G17" s="3">
        <v>6.6E-17</v>
      </c>
      <c r="H17" s="3">
        <v>534</v>
      </c>
      <c r="I17" s="3">
        <v>534</v>
      </c>
    </row>
    <row r="18" spans="1:9" x14ac:dyDescent="0.3">
      <c r="A18" s="3" t="s">
        <v>1538</v>
      </c>
      <c r="B18" s="3" t="s">
        <v>1539</v>
      </c>
      <c r="G18" s="3">
        <v>5.2999999999999998E-17</v>
      </c>
      <c r="H18" s="3">
        <v>533</v>
      </c>
      <c r="I18" s="3">
        <v>533</v>
      </c>
    </row>
    <row r="19" spans="1:9" x14ac:dyDescent="0.3">
      <c r="A19" s="3" t="s">
        <v>1540</v>
      </c>
      <c r="B19" s="3" t="s">
        <v>1541</v>
      </c>
      <c r="G19" s="3">
        <v>5.2999999999999998E-17</v>
      </c>
      <c r="H19" s="3">
        <v>533</v>
      </c>
      <c r="I19" s="3">
        <v>533</v>
      </c>
    </row>
    <row r="20" spans="1:9" x14ac:dyDescent="0.3">
      <c r="A20" s="3" t="s">
        <v>1326</v>
      </c>
      <c r="B20" s="3" t="s">
        <v>1327</v>
      </c>
      <c r="C20" s="3">
        <v>2.0999999999999999E-19</v>
      </c>
      <c r="D20" s="3">
        <v>165</v>
      </c>
      <c r="E20" s="3">
        <v>2.0999999999999999E-12</v>
      </c>
      <c r="F20" s="3">
        <v>139</v>
      </c>
      <c r="G20" s="3">
        <v>6.0999999999999996E-11</v>
      </c>
      <c r="H20" s="3">
        <v>227</v>
      </c>
      <c r="I20" s="3">
        <v>531</v>
      </c>
    </row>
    <row r="21" spans="1:9" x14ac:dyDescent="0.3">
      <c r="A21" s="3" t="s">
        <v>1328</v>
      </c>
      <c r="B21" s="3" t="s">
        <v>1329</v>
      </c>
      <c r="C21" s="3">
        <v>4.0999999999999998E-18</v>
      </c>
      <c r="D21" s="3">
        <v>155</v>
      </c>
      <c r="E21" s="3">
        <v>2.8999999999999998E-13</v>
      </c>
      <c r="F21" s="3">
        <v>136</v>
      </c>
      <c r="G21" s="3">
        <v>9.8999999999999995E-14</v>
      </c>
      <c r="H21" s="3">
        <v>229</v>
      </c>
      <c r="I21" s="3">
        <v>520</v>
      </c>
    </row>
    <row r="22" spans="1:9" x14ac:dyDescent="0.3">
      <c r="A22" s="3" t="s">
        <v>1542</v>
      </c>
      <c r="B22" s="3" t="s">
        <v>1543</v>
      </c>
      <c r="G22" s="3">
        <v>2.9E-19</v>
      </c>
      <c r="H22" s="3">
        <v>508</v>
      </c>
      <c r="I22" s="3">
        <v>508</v>
      </c>
    </row>
    <row r="23" spans="1:9" x14ac:dyDescent="0.3">
      <c r="A23" s="3" t="s">
        <v>1544</v>
      </c>
      <c r="B23" s="3" t="s">
        <v>1545</v>
      </c>
      <c r="G23" s="3">
        <v>2.5E-15</v>
      </c>
      <c r="H23" s="3">
        <v>504</v>
      </c>
      <c r="I23" s="3">
        <v>504</v>
      </c>
    </row>
    <row r="24" spans="1:9" x14ac:dyDescent="0.3">
      <c r="A24" s="3" t="s">
        <v>1546</v>
      </c>
      <c r="B24" s="3" t="s">
        <v>1547</v>
      </c>
      <c r="G24" s="3">
        <v>1.0000000000000001E-15</v>
      </c>
      <c r="H24" s="3">
        <v>502</v>
      </c>
      <c r="I24" s="3">
        <v>502</v>
      </c>
    </row>
    <row r="25" spans="1:9" x14ac:dyDescent="0.3">
      <c r="A25" s="3" t="s">
        <v>1294</v>
      </c>
      <c r="B25" s="3" t="s">
        <v>1295</v>
      </c>
      <c r="G25" s="3">
        <v>2.2000000000000001E-7</v>
      </c>
      <c r="H25" s="3">
        <v>502</v>
      </c>
      <c r="I25" s="3">
        <v>502</v>
      </c>
    </row>
    <row r="26" spans="1:9" x14ac:dyDescent="0.3">
      <c r="A26" s="3" t="s">
        <v>1332</v>
      </c>
      <c r="B26" s="3" t="s">
        <v>1333</v>
      </c>
      <c r="C26" s="3">
        <v>3.4E-18</v>
      </c>
      <c r="D26" s="3">
        <v>147</v>
      </c>
      <c r="E26" s="3">
        <v>4.1000000000000002E-13</v>
      </c>
      <c r="F26" s="3">
        <v>128</v>
      </c>
      <c r="G26" s="3">
        <v>2.7E-11</v>
      </c>
      <c r="H26" s="3">
        <v>205</v>
      </c>
      <c r="I26" s="3">
        <v>480</v>
      </c>
    </row>
    <row r="27" spans="1:9" x14ac:dyDescent="0.3">
      <c r="A27" s="3" t="s">
        <v>1548</v>
      </c>
      <c r="B27" s="3" t="s">
        <v>1549</v>
      </c>
      <c r="G27" s="3">
        <v>4.6000000000000002E-18</v>
      </c>
      <c r="H27" s="3">
        <v>476</v>
      </c>
      <c r="I27" s="3">
        <v>476</v>
      </c>
    </row>
    <row r="28" spans="1:9" x14ac:dyDescent="0.3">
      <c r="A28" s="3" t="s">
        <v>1344</v>
      </c>
      <c r="B28" s="3" t="s">
        <v>1345</v>
      </c>
      <c r="C28" s="3">
        <v>6.6E-15</v>
      </c>
      <c r="D28" s="3">
        <v>114</v>
      </c>
      <c r="E28" s="3">
        <v>3.6E-10</v>
      </c>
      <c r="F28" s="3">
        <v>97</v>
      </c>
      <c r="G28" s="3">
        <v>5.7999999999999998E-9</v>
      </c>
      <c r="H28" s="3">
        <v>156</v>
      </c>
      <c r="I28" s="3">
        <v>367</v>
      </c>
    </row>
    <row r="29" spans="1:9" x14ac:dyDescent="0.3">
      <c r="A29" s="3" t="s">
        <v>1348</v>
      </c>
      <c r="B29" s="3" t="s">
        <v>1349</v>
      </c>
      <c r="C29" s="3">
        <v>2.3999999999999999E-18</v>
      </c>
      <c r="D29" s="3">
        <v>111</v>
      </c>
      <c r="E29" s="3">
        <v>7.1E-14</v>
      </c>
      <c r="F29" s="3">
        <v>97</v>
      </c>
      <c r="G29" s="3">
        <v>3.5999999999999998E-13</v>
      </c>
      <c r="H29" s="3">
        <v>154</v>
      </c>
      <c r="I29" s="3">
        <v>362</v>
      </c>
    </row>
    <row r="30" spans="1:9" x14ac:dyDescent="0.3">
      <c r="A30" s="3" t="s">
        <v>1550</v>
      </c>
      <c r="B30" s="3" t="s">
        <v>1551</v>
      </c>
      <c r="G30" s="3">
        <v>2.8999999999999998E-7</v>
      </c>
      <c r="H30" s="3">
        <v>325</v>
      </c>
      <c r="I30" s="3">
        <v>325</v>
      </c>
    </row>
    <row r="31" spans="1:9" x14ac:dyDescent="0.3">
      <c r="A31" s="3" t="s">
        <v>1552</v>
      </c>
      <c r="B31" s="3" t="s">
        <v>1553</v>
      </c>
      <c r="C31" s="3">
        <v>6.0000000000000003E-12</v>
      </c>
      <c r="D31" s="3">
        <v>92</v>
      </c>
      <c r="E31" s="3">
        <v>9.5000000000000003E-10</v>
      </c>
      <c r="F31" s="3">
        <v>83</v>
      </c>
      <c r="G31" s="3">
        <v>7.8000000000000004E-9</v>
      </c>
      <c r="H31" s="3">
        <v>133</v>
      </c>
      <c r="I31" s="3">
        <v>308</v>
      </c>
    </row>
    <row r="32" spans="1:9" x14ac:dyDescent="0.3">
      <c r="A32" s="3" t="s">
        <v>1554</v>
      </c>
      <c r="B32" s="3" t="s">
        <v>1555</v>
      </c>
      <c r="C32" s="3">
        <v>1.4000000000000001E-18</v>
      </c>
      <c r="D32" s="3">
        <v>84</v>
      </c>
      <c r="E32" s="3">
        <v>7.4999999999999996E-14</v>
      </c>
      <c r="F32" s="3">
        <v>72</v>
      </c>
      <c r="G32" s="3">
        <v>1.2E-10</v>
      </c>
      <c r="H32" s="3">
        <v>103</v>
      </c>
      <c r="I32" s="3">
        <v>259</v>
      </c>
    </row>
    <row r="33" spans="1:9" x14ac:dyDescent="0.3">
      <c r="A33" s="3" t="s">
        <v>1556</v>
      </c>
      <c r="B33" s="3" t="s">
        <v>1557</v>
      </c>
      <c r="E33" s="3">
        <v>6.9E-6</v>
      </c>
      <c r="F33" s="3">
        <v>74</v>
      </c>
      <c r="G33" s="3">
        <v>2.3E-6</v>
      </c>
      <c r="H33" s="3">
        <v>129</v>
      </c>
      <c r="I33" s="3">
        <v>203</v>
      </c>
    </row>
    <row r="34" spans="1:9" x14ac:dyDescent="0.3">
      <c r="A34" s="3" t="s">
        <v>1558</v>
      </c>
      <c r="B34" s="3" t="s">
        <v>1559</v>
      </c>
      <c r="G34" s="3">
        <v>6.7000000000000001E-11</v>
      </c>
      <c r="H34" s="3">
        <v>181</v>
      </c>
      <c r="I34" s="3">
        <v>181</v>
      </c>
    </row>
    <row r="35" spans="1:9" x14ac:dyDescent="0.3">
      <c r="A35" s="3" t="s">
        <v>1560</v>
      </c>
      <c r="B35" s="3" t="s">
        <v>1561</v>
      </c>
      <c r="G35" s="3">
        <v>5.2999999999999998E-11</v>
      </c>
      <c r="H35" s="3">
        <v>181</v>
      </c>
      <c r="I35" s="3">
        <v>181</v>
      </c>
    </row>
    <row r="36" spans="1:9" x14ac:dyDescent="0.3">
      <c r="A36" s="3" t="s">
        <v>1302</v>
      </c>
      <c r="B36" s="3" t="s">
        <v>1303</v>
      </c>
      <c r="G36" s="3">
        <v>8.2999999999999999E-7</v>
      </c>
      <c r="H36" s="3">
        <v>181</v>
      </c>
      <c r="I36" s="3">
        <v>181</v>
      </c>
    </row>
    <row r="37" spans="1:9" x14ac:dyDescent="0.3">
      <c r="A37" s="3" t="s">
        <v>1562</v>
      </c>
      <c r="B37" s="3" t="s">
        <v>1563</v>
      </c>
      <c r="G37" s="3">
        <v>6E-11</v>
      </c>
      <c r="H37" s="3">
        <v>179</v>
      </c>
      <c r="I37" s="3">
        <v>179</v>
      </c>
    </row>
    <row r="38" spans="1:9" x14ac:dyDescent="0.3">
      <c r="A38" s="3" t="s">
        <v>1564</v>
      </c>
      <c r="B38" s="3" t="s">
        <v>1565</v>
      </c>
      <c r="G38" s="3">
        <v>6.1000000000000003E-12</v>
      </c>
      <c r="H38" s="3">
        <v>176</v>
      </c>
      <c r="I38" s="3">
        <v>176</v>
      </c>
    </row>
    <row r="39" spans="1:9" x14ac:dyDescent="0.3">
      <c r="A39" s="3" t="s">
        <v>1566</v>
      </c>
      <c r="B39" s="3" t="s">
        <v>1567</v>
      </c>
      <c r="C39" s="3">
        <v>7.2000000000000002E-15</v>
      </c>
      <c r="D39" s="3">
        <v>55</v>
      </c>
      <c r="E39" s="3">
        <v>7.7999999999999999E-10</v>
      </c>
      <c r="F39" s="3">
        <v>44</v>
      </c>
      <c r="G39" s="3">
        <v>2.2000000000000001E-7</v>
      </c>
      <c r="H39" s="3">
        <v>61</v>
      </c>
      <c r="I39" s="3">
        <v>160</v>
      </c>
    </row>
    <row r="40" spans="1:9" x14ac:dyDescent="0.3">
      <c r="A40" s="3" t="s">
        <v>1568</v>
      </c>
      <c r="B40" s="3" t="s">
        <v>1569</v>
      </c>
      <c r="C40" s="3">
        <v>1.1E-12</v>
      </c>
      <c r="D40" s="3">
        <v>46</v>
      </c>
      <c r="E40" s="3">
        <v>1.5E-9</v>
      </c>
      <c r="F40" s="3">
        <v>39</v>
      </c>
      <c r="G40" s="3">
        <v>1.9999999999999999E-7</v>
      </c>
      <c r="H40" s="3">
        <v>54</v>
      </c>
      <c r="I40" s="3">
        <v>139</v>
      </c>
    </row>
    <row r="41" spans="1:9" x14ac:dyDescent="0.3">
      <c r="A41" s="3" t="s">
        <v>1570</v>
      </c>
      <c r="B41" s="3" t="s">
        <v>1571</v>
      </c>
      <c r="C41" s="3">
        <v>7.6000000000000003E-7</v>
      </c>
      <c r="D41" s="3">
        <v>47</v>
      </c>
      <c r="G41" s="3">
        <v>4.6E-6</v>
      </c>
      <c r="H41" s="3">
        <v>71</v>
      </c>
      <c r="I41" s="3">
        <v>118</v>
      </c>
    </row>
    <row r="42" spans="1:9" x14ac:dyDescent="0.3">
      <c r="A42" s="3" t="s">
        <v>1572</v>
      </c>
      <c r="B42" s="3" t="s">
        <v>1573</v>
      </c>
      <c r="G42" s="3">
        <v>3.6E-9</v>
      </c>
      <c r="H42" s="3">
        <v>116</v>
      </c>
      <c r="I42" s="3">
        <v>116</v>
      </c>
    </row>
    <row r="43" spans="1:9" x14ac:dyDescent="0.3">
      <c r="A43" s="3" t="s">
        <v>1574</v>
      </c>
      <c r="B43" s="3" t="s">
        <v>1575</v>
      </c>
      <c r="G43" s="3">
        <v>2.3000000000000001E-8</v>
      </c>
      <c r="H43" s="3">
        <v>93</v>
      </c>
      <c r="I43" s="3">
        <v>93</v>
      </c>
    </row>
    <row r="44" spans="1:9" x14ac:dyDescent="0.3">
      <c r="A44" s="3" t="s">
        <v>1576</v>
      </c>
      <c r="B44" s="3" t="s">
        <v>1577</v>
      </c>
      <c r="C44" s="3">
        <v>6E-10</v>
      </c>
      <c r="D44" s="3">
        <v>28</v>
      </c>
      <c r="E44" s="3">
        <v>5.0999999999999998E-11</v>
      </c>
      <c r="F44" s="3">
        <v>29</v>
      </c>
      <c r="G44" s="3">
        <v>1.4000000000000001E-7</v>
      </c>
      <c r="H44" s="3">
        <v>35</v>
      </c>
      <c r="I44" s="3">
        <v>92</v>
      </c>
    </row>
    <row r="45" spans="1:9" x14ac:dyDescent="0.3">
      <c r="A45" s="3" t="s">
        <v>1578</v>
      </c>
      <c r="B45" s="3" t="s">
        <v>1579</v>
      </c>
      <c r="C45" s="3">
        <v>2.1999999999999998E-8</v>
      </c>
      <c r="D45" s="3">
        <v>25</v>
      </c>
      <c r="E45" s="3">
        <v>5.1999999999999996E-10</v>
      </c>
      <c r="F45" s="3">
        <v>27</v>
      </c>
      <c r="G45" s="3">
        <v>5.5000000000000003E-7</v>
      </c>
      <c r="H45" s="3">
        <v>33</v>
      </c>
      <c r="I45" s="3">
        <v>85</v>
      </c>
    </row>
    <row r="46" spans="1:9" x14ac:dyDescent="0.3">
      <c r="A46" s="3" t="s">
        <v>1580</v>
      </c>
      <c r="B46" s="3" t="s">
        <v>1581</v>
      </c>
      <c r="C46" s="3">
        <v>3.3E-10</v>
      </c>
      <c r="D46" s="3">
        <v>46</v>
      </c>
      <c r="E46" s="3">
        <v>2.5000000000000002E-6</v>
      </c>
      <c r="F46" s="3">
        <v>36</v>
      </c>
      <c r="I46" s="3">
        <v>82</v>
      </c>
    </row>
    <row r="47" spans="1:9" x14ac:dyDescent="0.3">
      <c r="A47" s="3" t="s">
        <v>1426</v>
      </c>
      <c r="B47" s="3" t="s">
        <v>1427</v>
      </c>
      <c r="E47" s="3">
        <v>2.7000000000000002E-9</v>
      </c>
      <c r="F47" s="3">
        <v>27</v>
      </c>
      <c r="G47" s="3">
        <v>2.7999999999999999E-6</v>
      </c>
      <c r="H47" s="3">
        <v>33</v>
      </c>
      <c r="I47" s="3">
        <v>60</v>
      </c>
    </row>
    <row r="48" spans="1:9" x14ac:dyDescent="0.3">
      <c r="A48" s="3" t="s">
        <v>1582</v>
      </c>
      <c r="B48" s="3" t="s">
        <v>1583</v>
      </c>
      <c r="C48" s="3">
        <v>3.1E-6</v>
      </c>
      <c r="D48" s="3">
        <v>29</v>
      </c>
      <c r="E48" s="3">
        <v>4.5999999999999999E-7</v>
      </c>
      <c r="F48" s="3">
        <v>30</v>
      </c>
      <c r="I48" s="3">
        <v>59</v>
      </c>
    </row>
    <row r="49" spans="1:9" x14ac:dyDescent="0.3">
      <c r="A49" s="3" t="s">
        <v>1584</v>
      </c>
      <c r="B49" s="3" t="s">
        <v>1585</v>
      </c>
      <c r="C49" s="3">
        <v>3.8E-6</v>
      </c>
      <c r="D49" s="3">
        <v>21</v>
      </c>
      <c r="G49" s="3">
        <v>2.1999999999999998E-8</v>
      </c>
      <c r="H49" s="3">
        <v>36</v>
      </c>
      <c r="I49" s="3">
        <v>57</v>
      </c>
    </row>
    <row r="50" spans="1:9" x14ac:dyDescent="0.3">
      <c r="A50" s="3" t="s">
        <v>1586</v>
      </c>
      <c r="B50" s="3" t="s">
        <v>1587</v>
      </c>
      <c r="G50" s="3">
        <v>1.1999999999999999E-6</v>
      </c>
      <c r="H50" s="3">
        <v>49</v>
      </c>
      <c r="I50" s="3">
        <v>49</v>
      </c>
    </row>
    <row r="51" spans="1:9" x14ac:dyDescent="0.3">
      <c r="A51" s="3" t="s">
        <v>1588</v>
      </c>
      <c r="B51" s="3" t="s">
        <v>1589</v>
      </c>
      <c r="C51" s="3">
        <v>3.7E-8</v>
      </c>
      <c r="D51" s="3">
        <v>13</v>
      </c>
      <c r="E51" s="3">
        <v>2.1999999999999998E-8</v>
      </c>
      <c r="F51" s="3">
        <v>13</v>
      </c>
      <c r="G51" s="3">
        <v>3.3999999999999997E-7</v>
      </c>
      <c r="H51" s="3">
        <v>16</v>
      </c>
      <c r="I51" s="3">
        <v>42</v>
      </c>
    </row>
    <row r="52" spans="1:9" x14ac:dyDescent="0.3">
      <c r="A52" s="3" t="s">
        <v>1590</v>
      </c>
      <c r="B52" s="3" t="s">
        <v>1591</v>
      </c>
      <c r="C52" s="3">
        <v>3.7E-8</v>
      </c>
      <c r="D52" s="3">
        <v>13</v>
      </c>
      <c r="E52" s="3">
        <v>2.1999999999999998E-8</v>
      </c>
      <c r="F52" s="3">
        <v>13</v>
      </c>
      <c r="G52" s="3">
        <v>3.3999999999999997E-7</v>
      </c>
      <c r="H52" s="3">
        <v>16</v>
      </c>
      <c r="I52" s="3">
        <v>42</v>
      </c>
    </row>
    <row r="53" spans="1:9" x14ac:dyDescent="0.3">
      <c r="A53" s="3" t="s">
        <v>1592</v>
      </c>
      <c r="B53" s="3" t="s">
        <v>1593</v>
      </c>
      <c r="C53" s="3">
        <v>2.9999999999999997E-8</v>
      </c>
      <c r="D53" s="3">
        <v>28</v>
      </c>
      <c r="I53" s="3">
        <v>28</v>
      </c>
    </row>
    <row r="54" spans="1:9" x14ac:dyDescent="0.3">
      <c r="A54" s="3" t="s">
        <v>1594</v>
      </c>
      <c r="B54" s="3" t="s">
        <v>1595</v>
      </c>
      <c r="C54" s="3">
        <v>1.1999999999999999E-6</v>
      </c>
      <c r="D54" s="3">
        <v>27</v>
      </c>
      <c r="I54" s="3">
        <v>27</v>
      </c>
    </row>
    <row r="55" spans="1:9" x14ac:dyDescent="0.3">
      <c r="A55" s="3" t="s">
        <v>1596</v>
      </c>
      <c r="B55" s="3" t="s">
        <v>1597</v>
      </c>
      <c r="C55" s="3">
        <v>4.3999999999999997E-8</v>
      </c>
      <c r="D55" s="3">
        <v>24</v>
      </c>
      <c r="I55" s="3">
        <v>24</v>
      </c>
    </row>
    <row r="56" spans="1:9" x14ac:dyDescent="0.3">
      <c r="A56" s="3" t="s">
        <v>1598</v>
      </c>
      <c r="B56" s="3" t="s">
        <v>1599</v>
      </c>
      <c r="C56" s="3">
        <v>3.7E-7</v>
      </c>
      <c r="D56" s="3">
        <v>23</v>
      </c>
      <c r="I56" s="3">
        <v>23</v>
      </c>
    </row>
    <row r="57" spans="1:9" x14ac:dyDescent="0.3">
      <c r="A57" s="3" t="s">
        <v>1600</v>
      </c>
      <c r="B57" s="3" t="s">
        <v>1601</v>
      </c>
      <c r="C57" s="3">
        <v>7.3000000000000004E-6</v>
      </c>
      <c r="D57" s="3">
        <v>23</v>
      </c>
      <c r="I57" s="3">
        <v>23</v>
      </c>
    </row>
    <row r="58" spans="1:9" x14ac:dyDescent="0.3">
      <c r="A58" s="3" t="s">
        <v>1602</v>
      </c>
      <c r="B58" s="3" t="s">
        <v>1603</v>
      </c>
      <c r="C58" s="3">
        <v>5.8999999999999996E-7</v>
      </c>
      <c r="D58" s="3">
        <v>22</v>
      </c>
      <c r="I58" s="3">
        <v>22</v>
      </c>
    </row>
    <row r="59" spans="1:9" x14ac:dyDescent="0.3">
      <c r="A59" s="3" t="s">
        <v>1604</v>
      </c>
      <c r="B59" s="3" t="s">
        <v>1605</v>
      </c>
      <c r="C59" s="3">
        <v>5.8999999999999996E-7</v>
      </c>
      <c r="D59" s="3">
        <v>22</v>
      </c>
      <c r="I59" s="3">
        <v>22</v>
      </c>
    </row>
    <row r="60" spans="1:9" x14ac:dyDescent="0.3">
      <c r="A60" s="3" t="s">
        <v>1606</v>
      </c>
      <c r="B60" s="3" t="s">
        <v>1607</v>
      </c>
      <c r="G60" s="3">
        <v>5.0000000000000004E-6</v>
      </c>
      <c r="H60" s="3">
        <v>22</v>
      </c>
      <c r="I60" s="3">
        <v>22</v>
      </c>
    </row>
    <row r="61" spans="1:9" x14ac:dyDescent="0.3">
      <c r="A61" s="3" t="s">
        <v>1608</v>
      </c>
      <c r="B61" s="3" t="s">
        <v>1609</v>
      </c>
      <c r="C61" s="3">
        <v>6.3E-7</v>
      </c>
      <c r="D61" s="3">
        <v>21</v>
      </c>
      <c r="I61" s="3">
        <v>21</v>
      </c>
    </row>
    <row r="62" spans="1:9" x14ac:dyDescent="0.3">
      <c r="A62" s="3" t="s">
        <v>1610</v>
      </c>
      <c r="B62" s="3" t="s">
        <v>1611</v>
      </c>
      <c r="C62" s="3">
        <v>6.3E-7</v>
      </c>
      <c r="D62" s="3">
        <v>21</v>
      </c>
      <c r="I62" s="3">
        <v>21</v>
      </c>
    </row>
    <row r="63" spans="1:9" x14ac:dyDescent="0.3">
      <c r="A63" s="3" t="s">
        <v>1612</v>
      </c>
      <c r="B63" s="3" t="s">
        <v>1613</v>
      </c>
      <c r="C63" s="3">
        <v>3.0000000000000001E-6</v>
      </c>
      <c r="D63" s="3">
        <v>16</v>
      </c>
      <c r="I63" s="3">
        <v>16</v>
      </c>
    </row>
    <row r="64" spans="1:9" x14ac:dyDescent="0.3">
      <c r="A64" s="3" t="s">
        <v>1614</v>
      </c>
      <c r="B64" s="3" t="s">
        <v>1615</v>
      </c>
      <c r="C64" s="3">
        <v>3.4999999999999999E-6</v>
      </c>
      <c r="D64" s="3">
        <v>16</v>
      </c>
      <c r="I64" s="3">
        <v>16</v>
      </c>
    </row>
    <row r="65" spans="1:9" x14ac:dyDescent="0.3">
      <c r="A65" s="3" t="s">
        <v>1616</v>
      </c>
      <c r="B65" s="3" t="s">
        <v>1617</v>
      </c>
      <c r="C65" s="3">
        <v>3.4999999999999999E-6</v>
      </c>
      <c r="D65" s="3">
        <v>16</v>
      </c>
      <c r="I65" s="3">
        <v>16</v>
      </c>
    </row>
    <row r="66" spans="1:9" x14ac:dyDescent="0.3">
      <c r="A66" s="3" t="s">
        <v>1618</v>
      </c>
      <c r="B66" s="3" t="s">
        <v>1619</v>
      </c>
      <c r="G66" s="3">
        <v>3.8999999999999998E-8</v>
      </c>
      <c r="H66" s="3">
        <v>14</v>
      </c>
      <c r="I66" s="3">
        <v>14</v>
      </c>
    </row>
    <row r="67" spans="1:9" x14ac:dyDescent="0.3">
      <c r="A67" s="3" t="s">
        <v>1620</v>
      </c>
      <c r="B67" s="3" t="s">
        <v>1621</v>
      </c>
      <c r="G67" s="3">
        <v>5.9000000000000003E-6</v>
      </c>
      <c r="H67" s="3">
        <v>11</v>
      </c>
      <c r="I67" s="3">
        <v>11</v>
      </c>
    </row>
    <row r="68" spans="1:9" x14ac:dyDescent="0.3">
      <c r="A68" s="3" t="s">
        <v>1622</v>
      </c>
      <c r="B68" s="3" t="s">
        <v>1623</v>
      </c>
      <c r="E68" s="3">
        <v>7.4000000000000003E-6</v>
      </c>
      <c r="F68" s="3">
        <v>8</v>
      </c>
      <c r="I68" s="3">
        <v>8</v>
      </c>
    </row>
    <row r="69" spans="1:9" x14ac:dyDescent="0.3">
      <c r="A69" s="3" t="s">
        <v>1624</v>
      </c>
      <c r="B69" s="3" t="s">
        <v>1625</v>
      </c>
      <c r="E69" s="3">
        <v>2.7000000000000001E-7</v>
      </c>
      <c r="F69" s="3">
        <v>8</v>
      </c>
      <c r="I69" s="3">
        <v>8</v>
      </c>
    </row>
    <row r="70" spans="1:9" x14ac:dyDescent="0.3">
      <c r="A70" s="3" t="s">
        <v>1626</v>
      </c>
      <c r="B70" s="3" t="s">
        <v>1627</v>
      </c>
      <c r="E70" s="3">
        <v>2.7E-6</v>
      </c>
      <c r="F70" s="3">
        <v>8</v>
      </c>
      <c r="I70" s="3">
        <v>8</v>
      </c>
    </row>
    <row r="71" spans="1:9" x14ac:dyDescent="0.3">
      <c r="A71" s="3" t="s">
        <v>1628</v>
      </c>
      <c r="B71" s="3" t="s">
        <v>1629</v>
      </c>
      <c r="E71" s="3">
        <v>2.2000000000000001E-7</v>
      </c>
      <c r="F71" s="3">
        <v>8</v>
      </c>
      <c r="I71" s="3">
        <v>8</v>
      </c>
    </row>
    <row r="72" spans="1:9" x14ac:dyDescent="0.3">
      <c r="A72" s="3" t="s">
        <v>1630</v>
      </c>
      <c r="B72" s="3" t="s">
        <v>1631</v>
      </c>
      <c r="E72" s="3">
        <v>4.6000000000000002E-8</v>
      </c>
      <c r="F72" s="3">
        <v>8</v>
      </c>
      <c r="I72" s="3">
        <v>8</v>
      </c>
    </row>
    <row r="73" spans="1:9" x14ac:dyDescent="0.3">
      <c r="A73" s="3" t="s">
        <v>1632</v>
      </c>
      <c r="B73" s="3" t="s">
        <v>1633</v>
      </c>
      <c r="G73" s="3">
        <v>7.7999999999999999E-6</v>
      </c>
      <c r="H73" s="3">
        <v>8</v>
      </c>
      <c r="I73" s="3">
        <v>8</v>
      </c>
    </row>
    <row r="74" spans="1:9" x14ac:dyDescent="0.3">
      <c r="A74" s="3" t="s">
        <v>1634</v>
      </c>
      <c r="B74" s="3" t="s">
        <v>1635</v>
      </c>
      <c r="E74" s="3">
        <v>8.6999999999999998E-8</v>
      </c>
      <c r="F74" s="3">
        <v>8</v>
      </c>
      <c r="I74" s="3">
        <v>8</v>
      </c>
    </row>
    <row r="75" spans="1:9" x14ac:dyDescent="0.3">
      <c r="A75" s="3" t="s">
        <v>1636</v>
      </c>
      <c r="B75" s="3" t="s">
        <v>1637</v>
      </c>
      <c r="E75" s="3">
        <v>4.6000000000000002E-8</v>
      </c>
      <c r="F75" s="3">
        <v>8</v>
      </c>
      <c r="I75" s="3">
        <v>8</v>
      </c>
    </row>
    <row r="76" spans="1:9" x14ac:dyDescent="0.3">
      <c r="A76" s="3" t="s">
        <v>1638</v>
      </c>
      <c r="B76" s="3" t="s">
        <v>1639</v>
      </c>
      <c r="E76" s="3">
        <v>8.5000000000000001E-7</v>
      </c>
      <c r="F76" s="3">
        <v>7</v>
      </c>
      <c r="I76" s="3">
        <v>7</v>
      </c>
    </row>
    <row r="77" spans="1:9" x14ac:dyDescent="0.3">
      <c r="A77" s="3" t="s">
        <v>1640</v>
      </c>
      <c r="B77" s="3" t="s">
        <v>1641</v>
      </c>
      <c r="E77" s="3">
        <v>8.5000000000000001E-7</v>
      </c>
      <c r="F77" s="3">
        <v>7</v>
      </c>
      <c r="I77" s="3">
        <v>7</v>
      </c>
    </row>
    <row r="78" spans="1:9" x14ac:dyDescent="0.3">
      <c r="A78" s="3" t="s">
        <v>1642</v>
      </c>
      <c r="B78" s="3" t="s">
        <v>1643</v>
      </c>
      <c r="E78" s="3">
        <v>8.5000000000000001E-7</v>
      </c>
      <c r="F78" s="3">
        <v>7</v>
      </c>
      <c r="I78" s="3">
        <v>7</v>
      </c>
    </row>
    <row r="79" spans="1:9" x14ac:dyDescent="0.3">
      <c r="A79" s="3" t="s">
        <v>1644</v>
      </c>
      <c r="B79" s="3" t="s">
        <v>1645</v>
      </c>
      <c r="E79" s="3">
        <v>8.5000000000000001E-7</v>
      </c>
      <c r="F79" s="3">
        <v>7</v>
      </c>
      <c r="I79" s="3">
        <v>7</v>
      </c>
    </row>
    <row r="80" spans="1:9" x14ac:dyDescent="0.3">
      <c r="A80" s="3" t="s">
        <v>1646</v>
      </c>
      <c r="B80" s="3" t="s">
        <v>1647</v>
      </c>
      <c r="E80" s="3">
        <v>3.8999999999999999E-6</v>
      </c>
      <c r="F80" s="3">
        <v>6</v>
      </c>
      <c r="I80" s="3">
        <v>6</v>
      </c>
    </row>
    <row r="81" spans="1:9" x14ac:dyDescent="0.3">
      <c r="A81" s="3" t="s">
        <v>1648</v>
      </c>
      <c r="B81" s="3" t="s">
        <v>1649</v>
      </c>
      <c r="E81" s="3">
        <v>3.8999999999999999E-6</v>
      </c>
      <c r="F81" s="3">
        <v>6</v>
      </c>
      <c r="I81" s="3">
        <v>6</v>
      </c>
    </row>
    <row r="82" spans="1:9" x14ac:dyDescent="0.3">
      <c r="A82" s="3" t="s">
        <v>1650</v>
      </c>
      <c r="B82" s="3" t="s">
        <v>1651</v>
      </c>
      <c r="E82" s="3">
        <v>7.3000000000000004E-6</v>
      </c>
      <c r="F82" s="3">
        <v>4</v>
      </c>
      <c r="I82" s="3">
        <v>4</v>
      </c>
    </row>
  </sheetData>
  <autoFilter ref="A2:I82" xr:uid="{03E275E6-E673-43EC-B855-AAC0AE4C6363}"/>
  <mergeCells count="3"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_BP_DEGs_UPreg</vt:lpstr>
      <vt:lpstr>GO_BP_DEGs_DOWNreg</vt:lpstr>
      <vt:lpstr>GO_MF_DEGs_UPreg</vt:lpstr>
      <vt:lpstr>GO_MF_DEGs_DOWNre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ce Pieri</dc:creator>
  <cp:keywords/>
  <dc:description/>
  <cp:lastModifiedBy>Alice Pieri</cp:lastModifiedBy>
  <cp:revision/>
  <dcterms:created xsi:type="dcterms:W3CDTF">2015-06-05T18:17:20Z</dcterms:created>
  <dcterms:modified xsi:type="dcterms:W3CDTF">2023-08-01T11:50:41Z</dcterms:modified>
  <cp:category/>
  <cp:contentStatus/>
</cp:coreProperties>
</file>